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iPVe3" sheetId="1" r:id="rId4"/>
    <sheet state="visible" name="BiPVe4" sheetId="2" r:id="rId5"/>
    <sheet state="visible" name="BiSSTe10" sheetId="3" r:id="rId6"/>
    <sheet state="visible" name="BiSSTe4" sheetId="4" r:id="rId7"/>
    <sheet state="visible" name="BiVIPe4" sheetId="5" r:id="rId8"/>
    <sheet state="visible" name="BiLamp5e3" sheetId="6" r:id="rId9"/>
    <sheet state="visible" name="BiCHATe27" sheetId="7" r:id="rId10"/>
  </sheets>
  <definedNames/>
  <calcPr/>
  <extLst>
    <ext uri="GoogleSheetsCustomDataVersion2">
      <go:sheetsCustomData xmlns:go="http://customooxmlschemas.google.com/" r:id="rId11" roundtripDataChecksum="gRL2bQ0KKyCR6ix+deL2iZuP6awOLMSimwnNqCNFe4o="/>
    </ext>
  </extLst>
</workbook>
</file>

<file path=xl/sharedStrings.xml><?xml version="1.0" encoding="utf-8"?>
<sst xmlns="http://schemas.openxmlformats.org/spreadsheetml/2006/main" count="194" uniqueCount="144">
  <si>
    <t>File</t>
  </si>
  <si>
    <t>Vm</t>
  </si>
  <si>
    <t>Rm</t>
  </si>
  <si>
    <t>Time Constant</t>
  </si>
  <si>
    <t>Rheobase</t>
  </si>
  <si>
    <t>AP Threshold</t>
  </si>
  <si>
    <t>AP Rise Time</t>
  </si>
  <si>
    <t>Max Rise Slope</t>
  </si>
  <si>
    <t>AP Halfwidth</t>
  </si>
  <si>
    <t>AP Peak</t>
  </si>
  <si>
    <t>AP Amplitude</t>
  </si>
  <si>
    <t>AHP Amplitude</t>
  </si>
  <si>
    <t>Sag</t>
  </si>
  <si>
    <t>APs at Rheobase</t>
  </si>
  <si>
    <t>Max IFF</t>
  </si>
  <si>
    <t>Max SSFF</t>
  </si>
  <si>
    <t>Latency to 1st Spike</t>
  </si>
  <si>
    <t>BCmouse1_1</t>
  </si>
  <si>
    <t>BCmouse1_2</t>
  </si>
  <si>
    <t>BCmouse2_2</t>
  </si>
  <si>
    <t>BCmouse2_3</t>
  </si>
  <si>
    <t>BCmouse2_4</t>
  </si>
  <si>
    <t>BCmouse3_2</t>
  </si>
  <si>
    <t>BCmouse3_3</t>
  </si>
  <si>
    <t>BCmouse3_4</t>
  </si>
  <si>
    <t>BCmouse4_1</t>
  </si>
  <si>
    <t>BCmouse4_2</t>
  </si>
  <si>
    <t>BCmouse4_4</t>
  </si>
  <si>
    <t>BCmouse4_7</t>
  </si>
  <si>
    <t>BCmouse4_8</t>
  </si>
  <si>
    <t>name</t>
  </si>
  <si>
    <t>AP peak</t>
  </si>
  <si>
    <t>AP thresh</t>
  </si>
  <si>
    <t>AP halfwidth</t>
  </si>
  <si>
    <t>dVDt max=Maximal rate of rise</t>
  </si>
  <si>
    <t>membrane tau</t>
  </si>
  <si>
    <t>capacitance</t>
  </si>
  <si>
    <t>Rin=input resistance</t>
  </si>
  <si>
    <t>resting MP</t>
  </si>
  <si>
    <t>sag amplitude</t>
  </si>
  <si>
    <t>sag timing</t>
  </si>
  <si>
    <t>max firing rate</t>
  </si>
  <si>
    <t>rheobase</t>
  </si>
  <si>
    <t xml:space="preserve">accomodation ratio </t>
  </si>
  <si>
    <t>V1</t>
  </si>
  <si>
    <t>2024_05_14_0000</t>
  </si>
  <si>
    <t>2024_05_15_0000</t>
  </si>
  <si>
    <t>2024_05_15_0003</t>
  </si>
  <si>
    <t>2024_05_15_0006</t>
  </si>
  <si>
    <t>A1</t>
  </si>
  <si>
    <t>2024_05_14_0002</t>
  </si>
  <si>
    <t>2024_05_14_0005</t>
  </si>
  <si>
    <t>2024_05_14_0007</t>
  </si>
  <si>
    <t>2024_05_15_0001</t>
  </si>
  <si>
    <t>2024_05_15_0004</t>
  </si>
  <si>
    <t>S1</t>
  </si>
  <si>
    <t>2024_05_14_0008</t>
  </si>
  <si>
    <t>2024_05_14_0009</t>
  </si>
  <si>
    <t>2024_05_15_0007</t>
  </si>
  <si>
    <t>2024_05_15_0008</t>
  </si>
  <si>
    <t>Resting Membrane Potential</t>
  </si>
  <si>
    <t>Input Resistance</t>
  </si>
  <si>
    <t>Latency to first spike</t>
  </si>
  <si>
    <t>Highest Firing Frequency</t>
  </si>
  <si>
    <t>rmp</t>
  </si>
  <si>
    <t>AP theshold</t>
  </si>
  <si>
    <t>imput res</t>
  </si>
  <si>
    <t>AHP-dur</t>
  </si>
  <si>
    <t>adapt index</t>
  </si>
  <si>
    <t>max n Aps</t>
  </si>
  <si>
    <t>250803_000</t>
  </si>
  <si>
    <t>250803_002</t>
  </si>
  <si>
    <t>250803_004</t>
  </si>
  <si>
    <t>250803_005</t>
  </si>
  <si>
    <t>2508011_000</t>
  </si>
  <si>
    <t>2508011_005</t>
  </si>
  <si>
    <t>2508011_009</t>
  </si>
  <si>
    <t>2508015_004</t>
  </si>
  <si>
    <t>2508015_005</t>
  </si>
  <si>
    <t>2508015_006</t>
  </si>
  <si>
    <t>2508015_007</t>
  </si>
  <si>
    <t>Adaptation Ratio</t>
  </si>
  <si>
    <t>RMP</t>
  </si>
  <si>
    <t>AP Half-Width</t>
  </si>
  <si>
    <t>AHP</t>
  </si>
  <si>
    <t>AP Threshold (mV)</t>
  </si>
  <si>
    <t>cell ID</t>
  </si>
  <si>
    <t>layer recorded</t>
  </si>
  <si>
    <t>TTFS</t>
  </si>
  <si>
    <t>input Res</t>
  </si>
  <si>
    <t>AP ampl</t>
  </si>
  <si>
    <t>AP width</t>
  </si>
  <si>
    <t>AP thesh</t>
  </si>
  <si>
    <t>AHP(mV)</t>
  </si>
  <si>
    <t>Sag %</t>
  </si>
  <si>
    <t>Acc ratio</t>
  </si>
  <si>
    <t>dep hump dep ramp ratio</t>
  </si>
  <si>
    <t>AHP half width</t>
  </si>
  <si>
    <t>NGFCs</t>
  </si>
  <si>
    <t>241029_002</t>
  </si>
  <si>
    <t>L1</t>
  </si>
  <si>
    <t>241029_016</t>
  </si>
  <si>
    <t>241029_017</t>
  </si>
  <si>
    <t>241030_001</t>
  </si>
  <si>
    <t>241030_003</t>
  </si>
  <si>
    <t>241030_010</t>
  </si>
  <si>
    <t>241030_011</t>
  </si>
  <si>
    <t>241127_000</t>
  </si>
  <si>
    <t>241127_005</t>
  </si>
  <si>
    <t>241127_006</t>
  </si>
  <si>
    <t>241127_008</t>
  </si>
  <si>
    <t>250116_003</t>
  </si>
  <si>
    <t>250123_002</t>
  </si>
  <si>
    <t>250123_003</t>
  </si>
  <si>
    <t>250123_006</t>
  </si>
  <si>
    <t>250123_009</t>
  </si>
  <si>
    <t>250123_011</t>
  </si>
  <si>
    <t>average NGFCs</t>
  </si>
  <si>
    <t>standard deviation NGFCs</t>
  </si>
  <si>
    <t>CANOPY</t>
  </si>
  <si>
    <t>241029_000</t>
  </si>
  <si>
    <t>241029_001</t>
  </si>
  <si>
    <t>241029_004</t>
  </si>
  <si>
    <t>N/A</t>
  </si>
  <si>
    <t>241029_014</t>
  </si>
  <si>
    <t>241029_018</t>
  </si>
  <si>
    <t>241030_002</t>
  </si>
  <si>
    <t>241030_004</t>
  </si>
  <si>
    <t>241030_008</t>
  </si>
  <si>
    <t>241030_013</t>
  </si>
  <si>
    <t>241127_002</t>
  </si>
  <si>
    <t>250123_008</t>
  </si>
  <si>
    <t>average Canopy</t>
  </si>
  <si>
    <t>standard deviation Canopy</t>
  </si>
  <si>
    <t>p-Value NGFCs vs Canopy (Mann-Whitney test)</t>
  </si>
  <si>
    <t>&lt;0.0001</t>
  </si>
  <si>
    <t>sAPs</t>
  </si>
  <si>
    <t>Tau</t>
  </si>
  <si>
    <t>Rinput</t>
  </si>
  <si>
    <t>Max Firing Rate</t>
  </si>
  <si>
    <t>Threshold</t>
  </si>
  <si>
    <t>AHP Amp.</t>
  </si>
  <si>
    <t>ISI Accomodation Ratio</t>
  </si>
  <si>
    <t>Half-Width Broaden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1.0"/>
      <color theme="1"/>
      <name val="Aptos Narrow"/>
      <scheme val="minor"/>
    </font>
    <font>
      <b/>
      <sz val="11.0"/>
      <color theme="1"/>
      <name val="Aptos Narrow"/>
    </font>
    <font>
      <sz val="11.0"/>
      <color theme="1"/>
      <name val="Aptos Narrow"/>
    </font>
    <font>
      <color theme="1"/>
      <name val="Aptos Narrow"/>
    </font>
    <font>
      <sz val="10.0"/>
      <color theme="1"/>
      <name val="Arial"/>
    </font>
    <font>
      <sz val="11.0"/>
      <color rgb="FF000000"/>
      <name val="Arial"/>
    </font>
    <font>
      <b/>
      <sz val="11.0"/>
      <color rgb="FF000000"/>
      <name val="Arial"/>
    </font>
    <font>
      <b/>
      <color theme="1"/>
      <name val="Arial"/>
    </font>
    <font>
      <sz val="11.0"/>
      <color theme="1"/>
      <name val="Arial"/>
    </font>
    <font>
      <b/>
      <sz val="11.0"/>
      <color theme="1"/>
      <name val="Arial"/>
    </font>
    <font>
      <b/>
      <color theme="1"/>
      <name val="Aptos Narrow"/>
      <scheme val="minor"/>
    </font>
    <font>
      <b/>
      <color rgb="FF000000"/>
      <name val="Arial"/>
    </font>
    <font>
      <color rgb="FFFF0000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1" numFmtId="0" xfId="0" applyBorder="1" applyFill="1" applyFont="1"/>
    <xf borderId="0" fillId="0" fontId="2" numFmtId="0" xfId="0" applyFont="1"/>
    <xf borderId="0" fillId="0" fontId="3" numFmtId="0" xfId="0" applyFont="1"/>
    <xf borderId="0" fillId="0" fontId="2" numFmtId="11" xfId="0" applyFont="1" applyNumberFormat="1"/>
    <xf borderId="0" fillId="0" fontId="4" numFmtId="0" xfId="0" applyFont="1"/>
    <xf borderId="0" fillId="0" fontId="5" numFmtId="0" xfId="0" applyAlignment="1" applyFont="1">
      <alignment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2" fontId="6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7" numFmtId="0" xfId="0" applyAlignment="1" applyFont="1">
      <alignment readingOrder="0"/>
    </xf>
    <xf borderId="0" fillId="0" fontId="6" numFmtId="0" xfId="0" applyAlignment="1" applyFont="1">
      <alignment shrinkToFit="0" vertical="bottom" wrapText="0"/>
    </xf>
    <xf borderId="0" fillId="2" fontId="6" numFmtId="0" xfId="0" applyAlignment="1" applyFont="1">
      <alignment shrinkToFit="0" vertical="bottom" wrapText="0"/>
    </xf>
    <xf borderId="0" fillId="0" fontId="8" numFmtId="0" xfId="0" applyFont="1"/>
    <xf borderId="0" fillId="0" fontId="5" numFmtId="0" xfId="0" applyAlignment="1" applyFont="1">
      <alignment shrinkToFit="0" vertical="bottom" wrapText="0"/>
    </xf>
    <xf borderId="0" fillId="0" fontId="5" numFmtId="0" xfId="0" applyAlignment="1" applyFont="1">
      <alignment horizontal="center" shrinkToFit="0" vertical="bottom" wrapText="0"/>
    </xf>
    <xf borderId="0" fillId="0" fontId="8" numFmtId="0" xfId="0" applyAlignment="1" applyFont="1">
      <alignment horizontal="center"/>
    </xf>
    <xf borderId="0" fillId="0" fontId="9" numFmtId="0" xfId="0" applyAlignment="1" applyFont="1">
      <alignment readingOrder="0"/>
    </xf>
    <xf borderId="0" fillId="0" fontId="10" numFmtId="0" xfId="0" applyAlignment="1" applyFont="1">
      <alignment horizontal="center"/>
    </xf>
    <xf borderId="0" fillId="0" fontId="6" numFmtId="0" xfId="0" applyAlignment="1" applyFont="1">
      <alignment horizontal="center" shrinkToFit="0" vertical="bottom" wrapText="0"/>
    </xf>
    <xf borderId="0" fillId="0" fontId="11" numFmtId="0" xfId="0" applyAlignment="1" applyFont="1">
      <alignment readingOrder="0"/>
    </xf>
    <xf borderId="0" fillId="0" fontId="12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0" fillId="2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00FF"/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3" width="8.63"/>
    <col customWidth="1" min="4" max="4" width="13.63"/>
    <col customWidth="1" min="5" max="5" width="9.5"/>
    <col customWidth="1" min="6" max="6" width="12.5"/>
    <col customWidth="1" min="7" max="7" width="12.0"/>
    <col customWidth="1" min="8" max="8" width="14.0"/>
    <col customWidth="1" min="9" max="9" width="11.88"/>
    <col customWidth="1" min="10" max="10" width="8.63"/>
    <col customWidth="1" min="11" max="11" width="12.5"/>
    <col customWidth="1" min="12" max="12" width="13.88"/>
    <col customWidth="1" min="13" max="13" width="8.63"/>
    <col customWidth="1" min="14" max="14" width="15.25"/>
    <col customWidth="1" min="15" max="16" width="8.63"/>
    <col customWidth="1" min="17" max="17" width="18.25"/>
    <col customWidth="1" min="18" max="26" width="8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</row>
    <row r="2" ht="14.25" customHeight="1">
      <c r="A2" s="3" t="s">
        <v>17</v>
      </c>
      <c r="B2" s="3">
        <v>-64.5432757073129</v>
      </c>
      <c r="C2" s="3">
        <v>137.742118256257</v>
      </c>
      <c r="D2" s="3">
        <v>6.54356677096088</v>
      </c>
      <c r="E2" s="3">
        <v>127.0</v>
      </c>
      <c r="F2" s="3">
        <v>-35.3344733342783</v>
      </c>
      <c r="G2" s="3">
        <v>0.31</v>
      </c>
      <c r="H2" s="3">
        <v>404.357919194354</v>
      </c>
      <c r="I2" s="3">
        <v>0.23</v>
      </c>
      <c r="J2" s="3">
        <v>21.8554693502665</v>
      </c>
      <c r="K2" s="3">
        <v>57.1899426845448</v>
      </c>
      <c r="L2" s="3">
        <v>31.4025885925276</v>
      </c>
      <c r="M2" s="3">
        <v>1.31273271362035</v>
      </c>
      <c r="N2" s="3">
        <v>22.0</v>
      </c>
      <c r="O2" s="3">
        <v>497.512437810945</v>
      </c>
      <c r="P2" s="3">
        <v>303.333333333333</v>
      </c>
      <c r="Q2" s="3">
        <v>136.02</v>
      </c>
    </row>
    <row r="3" ht="14.25" customHeight="1">
      <c r="A3" s="3" t="s">
        <v>18</v>
      </c>
      <c r="B3" s="3">
        <v>-69.2930837349756</v>
      </c>
      <c r="C3" s="3">
        <v>31.1902763443236</v>
      </c>
      <c r="D3" s="3">
        <v>4.32395376699869</v>
      </c>
      <c r="E3" s="3">
        <v>432.0</v>
      </c>
      <c r="F3" s="3">
        <v>-44.3066415035719</v>
      </c>
      <c r="G3" s="3">
        <v>0.21</v>
      </c>
      <c r="H3" s="3">
        <v>518.798839721058</v>
      </c>
      <c r="I3" s="3">
        <v>0.19</v>
      </c>
      <c r="J3" s="3">
        <v>14.3176273849076</v>
      </c>
      <c r="K3" s="3">
        <v>58.6242688884795</v>
      </c>
      <c r="L3" s="3">
        <v>22.0947270563556</v>
      </c>
      <c r="M3" s="3">
        <v>0.376122098166776</v>
      </c>
      <c r="N3" s="3">
        <v>19.0</v>
      </c>
      <c r="O3" s="3">
        <v>471.698113207547</v>
      </c>
      <c r="P3" s="3">
        <v>271.666666666667</v>
      </c>
      <c r="Q3" s="3">
        <v>86.94</v>
      </c>
    </row>
    <row r="4" ht="14.25" customHeight="1">
      <c r="A4" s="3" t="s">
        <v>19</v>
      </c>
      <c r="B4" s="3">
        <v>-77.5411983021595</v>
      </c>
      <c r="C4" s="3">
        <v>52.6525776213799</v>
      </c>
      <c r="D4" s="3">
        <v>3.76738599085373</v>
      </c>
      <c r="E4" s="3">
        <v>382.0</v>
      </c>
      <c r="F4" s="3">
        <v>-40.4003914162604</v>
      </c>
      <c r="G4" s="3">
        <v>0.24</v>
      </c>
      <c r="H4" s="3">
        <v>482.177745152513</v>
      </c>
      <c r="I4" s="3">
        <v>0.22</v>
      </c>
      <c r="J4" s="3">
        <v>18.3459477874476</v>
      </c>
      <c r="K4" s="3">
        <v>58.746339203708</v>
      </c>
      <c r="L4" s="3">
        <v>24.963379464225</v>
      </c>
      <c r="M4" s="3">
        <v>0.515494286072737</v>
      </c>
      <c r="N4" s="3">
        <v>5.0</v>
      </c>
      <c r="O4" s="3">
        <v>540.540540540541</v>
      </c>
      <c r="P4" s="3">
        <v>390.0</v>
      </c>
      <c r="Q4" s="3">
        <v>262.13</v>
      </c>
    </row>
    <row r="5" ht="14.25" customHeight="1">
      <c r="A5" s="3" t="s">
        <v>20</v>
      </c>
      <c r="B5" s="3">
        <v>-61.2660017640819</v>
      </c>
      <c r="C5" s="3">
        <v>24.2362957295553</v>
      </c>
      <c r="D5" s="3">
        <v>3.46844577702758</v>
      </c>
      <c r="E5" s="3">
        <v>331.0</v>
      </c>
      <c r="F5" s="3">
        <v>-41.7431648837737</v>
      </c>
      <c r="G5" s="3">
        <v>0.21</v>
      </c>
      <c r="H5" s="3">
        <v>561.523450051027</v>
      </c>
      <c r="I5" s="3">
        <v>0.2</v>
      </c>
      <c r="J5" s="3">
        <v>19.7802739913823</v>
      </c>
      <c r="K5" s="3">
        <v>61.523438875156</v>
      </c>
      <c r="L5" s="3">
        <v>20.935059061685</v>
      </c>
      <c r="M5" s="3">
        <v>1.33917468811779</v>
      </c>
      <c r="N5" s="3">
        <v>11.0</v>
      </c>
      <c r="O5" s="3">
        <v>546.448087431694</v>
      </c>
      <c r="P5" s="3">
        <v>330.0</v>
      </c>
      <c r="Q5" s="3">
        <v>40.04</v>
      </c>
    </row>
    <row r="6" ht="14.25" customHeight="1">
      <c r="A6" s="3" t="s">
        <v>21</v>
      </c>
      <c r="B6" s="3">
        <v>-72.5829164698319</v>
      </c>
      <c r="C6" s="3">
        <v>30.280147605322</v>
      </c>
      <c r="D6" s="3">
        <v>6.1648911993273</v>
      </c>
      <c r="E6" s="3">
        <v>432.0</v>
      </c>
      <c r="F6" s="3">
        <v>-47.602540014741</v>
      </c>
      <c r="G6" s="3">
        <v>0.22</v>
      </c>
      <c r="H6" s="3">
        <v>607.299818261709</v>
      </c>
      <c r="I6" s="3">
        <v>0.2</v>
      </c>
      <c r="J6" s="3">
        <v>23.5949713422724</v>
      </c>
      <c r="K6" s="3">
        <v>71.1975113570134</v>
      </c>
      <c r="L6" s="3">
        <v>18.0358890750085</v>
      </c>
      <c r="M6" s="3">
        <v>1.449900367795</v>
      </c>
      <c r="N6" s="3">
        <v>5.0</v>
      </c>
      <c r="O6" s="3">
        <v>588.235294117647</v>
      </c>
      <c r="P6" s="3">
        <v>318.333333333333</v>
      </c>
      <c r="Q6" s="3">
        <v>13.87</v>
      </c>
    </row>
    <row r="7" ht="14.25" customHeight="1">
      <c r="A7" s="3" t="s">
        <v>22</v>
      </c>
      <c r="B7" s="3">
        <v>-52.9983338927896</v>
      </c>
      <c r="C7" s="3">
        <v>48.2261529944131</v>
      </c>
      <c r="D7" s="3">
        <v>4.27725976866899</v>
      </c>
      <c r="E7" s="3">
        <v>584.0</v>
      </c>
      <c r="F7" s="3">
        <v>-54.1027843006578</v>
      </c>
      <c r="G7" s="3">
        <v>0.24</v>
      </c>
      <c r="H7" s="3">
        <v>553.894055349247</v>
      </c>
      <c r="I7" s="3">
        <v>0.2</v>
      </c>
      <c r="J7" s="3">
        <v>17.7050786324981</v>
      </c>
      <c r="K7" s="3">
        <v>71.8078629331558</v>
      </c>
      <c r="L7" s="3">
        <v>13.4582522539404</v>
      </c>
      <c r="M7" s="3">
        <v>0.610724319896072</v>
      </c>
      <c r="N7" s="3">
        <v>1.0</v>
      </c>
      <c r="O7" s="3">
        <v>609.756097560976</v>
      </c>
      <c r="P7" s="3">
        <v>446.666666666667</v>
      </c>
      <c r="Q7" s="3">
        <v>2.03</v>
      </c>
    </row>
    <row r="8" ht="14.25" customHeight="1">
      <c r="A8" s="3" t="s">
        <v>23</v>
      </c>
      <c r="B8" s="3">
        <v>-54.9421731006032</v>
      </c>
      <c r="C8" s="3">
        <v>30.1559491706114</v>
      </c>
      <c r="D8" s="3">
        <v>2.09461853597375</v>
      </c>
      <c r="E8" s="3">
        <v>686.0</v>
      </c>
      <c r="F8" s="3">
        <v>-34.0832526031864</v>
      </c>
      <c r="G8" s="3">
        <v>0.28</v>
      </c>
      <c r="H8" s="3">
        <v>373.840340387233</v>
      </c>
      <c r="I8" s="3">
        <v>0.18</v>
      </c>
      <c r="J8" s="3">
        <v>11.8762210803379</v>
      </c>
      <c r="K8" s="3">
        <v>45.9594736835243</v>
      </c>
      <c r="L8" s="3">
        <v>26.2451177741241</v>
      </c>
      <c r="M8" s="3">
        <v>1.30361585970634</v>
      </c>
      <c r="N8" s="3">
        <v>1.0</v>
      </c>
      <c r="O8" s="3">
        <v>740.740740740741</v>
      </c>
      <c r="P8" s="3">
        <v>495.0</v>
      </c>
      <c r="Q8" s="3">
        <v>328.22</v>
      </c>
    </row>
    <row r="9" ht="14.25" customHeight="1">
      <c r="A9" s="3" t="s">
        <v>24</v>
      </c>
      <c r="B9" s="3">
        <v>-52.3209378392937</v>
      </c>
      <c r="C9" s="3">
        <v>23.4090568335285</v>
      </c>
      <c r="D9" s="3">
        <v>3.74971158046518</v>
      </c>
      <c r="E9" s="3">
        <v>483.0</v>
      </c>
      <c r="F9" s="3">
        <v>-45.4968270770496</v>
      </c>
      <c r="G9" s="3">
        <v>0.22</v>
      </c>
      <c r="H9" s="3">
        <v>486.755381973581</v>
      </c>
      <c r="I9" s="3">
        <v>0.19</v>
      </c>
      <c r="J9" s="3">
        <v>11.9677738167593</v>
      </c>
      <c r="K9" s="3">
        <v>57.4646008938089</v>
      </c>
      <c r="L9" s="3">
        <v>17.5781253929017</v>
      </c>
      <c r="M9" s="3">
        <v>1.03057085536311</v>
      </c>
      <c r="N9" s="3">
        <v>3.0</v>
      </c>
      <c r="O9" s="3">
        <v>645.161290322581</v>
      </c>
      <c r="P9" s="3">
        <v>446.666666666667</v>
      </c>
      <c r="Q9" s="3">
        <v>157.86</v>
      </c>
    </row>
    <row r="10" ht="14.25" customHeight="1">
      <c r="A10" s="3" t="s">
        <v>25</v>
      </c>
      <c r="B10" s="3">
        <v>-68.0886232932994</v>
      </c>
      <c r="C10" s="3">
        <v>73.2769368809654</v>
      </c>
      <c r="D10" s="3">
        <v>5.37769533339326</v>
      </c>
      <c r="E10" s="3">
        <v>204.0</v>
      </c>
      <c r="F10" s="3">
        <v>-46.2597665472276</v>
      </c>
      <c r="G10" s="3">
        <v>0.23</v>
      </c>
      <c r="H10" s="3">
        <v>315.856940653703</v>
      </c>
      <c r="I10" s="3">
        <v>0.24</v>
      </c>
      <c r="J10" s="3">
        <v>-3.93188474175076</v>
      </c>
      <c r="K10" s="3">
        <v>42.3278818054769</v>
      </c>
      <c r="L10" s="3">
        <v>19.4702152789432</v>
      </c>
      <c r="M10" s="3">
        <v>0.436535653691761</v>
      </c>
      <c r="N10" s="3">
        <v>11.0</v>
      </c>
      <c r="O10" s="3">
        <v>549.45054945055</v>
      </c>
      <c r="P10" s="3">
        <v>471.666666666667</v>
      </c>
      <c r="Q10" s="3">
        <v>122.83</v>
      </c>
    </row>
    <row r="11" ht="14.25" customHeight="1">
      <c r="A11" s="3" t="s">
        <v>26</v>
      </c>
      <c r="B11" s="3">
        <v>-65.6822643179877</v>
      </c>
      <c r="C11" s="3">
        <v>105.390963612904</v>
      </c>
      <c r="D11" s="3">
        <v>5.16573996106429</v>
      </c>
      <c r="E11" s="3">
        <v>203.0</v>
      </c>
      <c r="F11" s="3">
        <v>-41.7736824625809</v>
      </c>
      <c r="G11" s="3">
        <v>0.27</v>
      </c>
      <c r="H11" s="3">
        <v>245.666509397324</v>
      </c>
      <c r="I11" s="3">
        <v>0.3</v>
      </c>
      <c r="J11" s="3">
        <v>-3.1079101139585</v>
      </c>
      <c r="K11" s="3">
        <v>38.6657723486224</v>
      </c>
      <c r="L11" s="3">
        <v>17.0288089743735</v>
      </c>
      <c r="M11" s="3">
        <v>1.20441297088961</v>
      </c>
      <c r="N11" s="3">
        <v>1.0</v>
      </c>
      <c r="O11" s="3">
        <v>523.560209424084</v>
      </c>
      <c r="P11" s="3">
        <v>443.333333333333</v>
      </c>
      <c r="Q11" s="3">
        <v>382.83</v>
      </c>
    </row>
    <row r="12" ht="14.25" customHeight="1">
      <c r="A12" s="3" t="s">
        <v>27</v>
      </c>
      <c r="B12" s="3">
        <v>-62.2459231980987</v>
      </c>
      <c r="C12" s="3">
        <v>53.9141980949297</v>
      </c>
      <c r="D12" s="3">
        <v>3.48373605956032</v>
      </c>
      <c r="E12" s="3">
        <v>178.0</v>
      </c>
      <c r="F12" s="3">
        <v>-43.1164559300942</v>
      </c>
      <c r="G12" s="3">
        <v>0.23</v>
      </c>
      <c r="H12" s="3">
        <v>430.297861180407</v>
      </c>
      <c r="I12" s="3">
        <v>0.21</v>
      </c>
      <c r="J12" s="3">
        <v>10.136719088332</v>
      </c>
      <c r="K12" s="3">
        <v>53.2531750184262</v>
      </c>
      <c r="L12" s="3">
        <v>23.6206059967117</v>
      </c>
      <c r="M12" s="3">
        <v>1.37482038860174</v>
      </c>
      <c r="N12" s="3">
        <v>4.0</v>
      </c>
      <c r="O12" s="3">
        <v>518.134715025907</v>
      </c>
      <c r="P12" s="3">
        <v>426.666666666667</v>
      </c>
      <c r="Q12" s="3">
        <v>207.53</v>
      </c>
    </row>
    <row r="13" ht="14.25" customHeight="1">
      <c r="A13" s="3" t="s">
        <v>28</v>
      </c>
      <c r="B13" s="3">
        <v>-73.2392374346454</v>
      </c>
      <c r="C13" s="3">
        <v>47.2245526369514</v>
      </c>
      <c r="D13" s="3">
        <v>4.40101408185485</v>
      </c>
      <c r="E13" s="3">
        <v>459.0</v>
      </c>
      <c r="F13" s="3">
        <v>-35.25</v>
      </c>
      <c r="G13" s="3">
        <v>0.23</v>
      </c>
      <c r="H13" s="3">
        <v>555.419934289603</v>
      </c>
      <c r="I13" s="3">
        <v>0.2</v>
      </c>
      <c r="J13" s="3">
        <v>18.59</v>
      </c>
      <c r="K13" s="3">
        <v>53.83</v>
      </c>
      <c r="L13" s="3">
        <v>27.76</v>
      </c>
      <c r="M13" s="3">
        <v>0.230694698960654</v>
      </c>
      <c r="N13" s="3">
        <v>1.0</v>
      </c>
      <c r="O13" s="3">
        <v>400.0</v>
      </c>
      <c r="P13" s="3">
        <v>360.0</v>
      </c>
      <c r="Q13" s="3">
        <v>182.18</v>
      </c>
    </row>
    <row r="14" ht="14.25" customHeight="1">
      <c r="A14" s="3" t="s">
        <v>29</v>
      </c>
      <c r="B14" s="3">
        <v>-75.8381520022035</v>
      </c>
      <c r="C14" s="3">
        <v>54.8810220015324</v>
      </c>
      <c r="D14" s="3">
        <v>4.55541631798512</v>
      </c>
      <c r="E14" s="3">
        <v>382.0</v>
      </c>
      <c r="F14" s="3">
        <v>-40.5224617314889</v>
      </c>
      <c r="G14" s="3">
        <v>0.21</v>
      </c>
      <c r="H14" s="3">
        <v>483.703624092868</v>
      </c>
      <c r="I14" s="3">
        <v>0.18</v>
      </c>
      <c r="J14" s="3">
        <v>14.409180121329</v>
      </c>
      <c r="K14" s="3">
        <v>54.9316418528179</v>
      </c>
      <c r="L14" s="3">
        <v>27.1606451383377</v>
      </c>
      <c r="M14" s="3">
        <v>0.302361443287302</v>
      </c>
      <c r="N14" s="3">
        <v>5.0</v>
      </c>
      <c r="O14" s="3">
        <v>480.769230769231</v>
      </c>
      <c r="P14" s="3">
        <v>433.333333333333</v>
      </c>
      <c r="Q14" s="3">
        <v>216.01</v>
      </c>
    </row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20.88"/>
    <col customWidth="1" min="3" max="3" width="8.63"/>
    <col customWidth="1" min="4" max="4" width="12.38"/>
    <col customWidth="1" min="5" max="5" width="13.13"/>
    <col customWidth="1" min="6" max="6" width="14.88"/>
    <col customWidth="1" min="7" max="7" width="27.5"/>
    <col customWidth="1" min="8" max="8" width="14.88"/>
    <col customWidth="1" min="9" max="9" width="12.38"/>
    <col customWidth="1" min="10" max="10" width="21.13"/>
    <col customWidth="1" min="11" max="11" width="11.0"/>
    <col customWidth="1" min="12" max="12" width="13.38"/>
    <col customWidth="1" min="13" max="13" width="8.63"/>
    <col customWidth="1" min="14" max="14" width="25.88"/>
    <col customWidth="1" min="15" max="15" width="21.88"/>
    <col customWidth="1" min="16" max="26" width="8.63"/>
  </cols>
  <sheetData>
    <row r="1" ht="14.25" customHeight="1">
      <c r="B1" s="1" t="s">
        <v>30</v>
      </c>
      <c r="C1" s="1" t="s">
        <v>31</v>
      </c>
      <c r="D1" s="1" t="s">
        <v>32</v>
      </c>
      <c r="E1" s="2" t="s">
        <v>33</v>
      </c>
      <c r="F1" s="2" t="s">
        <v>11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  <c r="N1" s="2" t="s">
        <v>41</v>
      </c>
      <c r="O1" s="1" t="s">
        <v>42</v>
      </c>
      <c r="P1" s="1" t="s">
        <v>43</v>
      </c>
    </row>
    <row r="2" ht="14.25" customHeight="1">
      <c r="A2" s="4" t="s">
        <v>44</v>
      </c>
      <c r="B2" s="4" t="s">
        <v>45</v>
      </c>
      <c r="C2" s="4">
        <v>36.33423</v>
      </c>
      <c r="D2" s="4">
        <v>-30.74341</v>
      </c>
      <c r="E2" s="4">
        <v>0.46</v>
      </c>
      <c r="F2" s="4">
        <v>18.48145</v>
      </c>
      <c r="G2" s="4">
        <v>511.7798</v>
      </c>
      <c r="H2" s="4">
        <v>5.78869</v>
      </c>
      <c r="I2" s="4">
        <v>170.2556</v>
      </c>
      <c r="J2" s="4">
        <v>34.123</v>
      </c>
      <c r="K2" s="4">
        <v>-73.59869</v>
      </c>
      <c r="L2" s="4">
        <v>-1.42925</v>
      </c>
      <c r="M2" s="4">
        <v>0.13772</v>
      </c>
      <c r="N2" s="4">
        <v>85.32423</v>
      </c>
      <c r="O2" s="4">
        <v>308.2763</v>
      </c>
    </row>
    <row r="3" ht="14.25" customHeight="1">
      <c r="A3" s="4" t="s">
        <v>44</v>
      </c>
      <c r="B3" s="4" t="s">
        <v>46</v>
      </c>
      <c r="C3" s="4">
        <v>34.42383</v>
      </c>
      <c r="D3" s="4">
        <v>-34.22852</v>
      </c>
      <c r="E3" s="4">
        <v>0.67</v>
      </c>
      <c r="F3" s="4">
        <v>10.34546</v>
      </c>
      <c r="G3" s="4">
        <v>296.1731</v>
      </c>
      <c r="H3" s="4">
        <v>11.3565</v>
      </c>
      <c r="I3" s="4">
        <v>80.28057</v>
      </c>
      <c r="J3" s="4">
        <v>141.46014</v>
      </c>
      <c r="K3" s="4">
        <v>-70.08097</v>
      </c>
      <c r="L3" s="4">
        <v>-6.25309</v>
      </c>
      <c r="M3" s="4">
        <v>0.01042</v>
      </c>
      <c r="N3" s="4">
        <v>97.65625</v>
      </c>
      <c r="O3" s="4">
        <v>186.14986</v>
      </c>
    </row>
    <row r="4" ht="14.25" customHeight="1">
      <c r="A4" s="4" t="s">
        <v>44</v>
      </c>
      <c r="B4" s="4" t="s">
        <v>47</v>
      </c>
      <c r="C4" s="4">
        <v>40.77759</v>
      </c>
      <c r="D4" s="4">
        <v>-25.84839</v>
      </c>
      <c r="E4" s="4">
        <v>0.28</v>
      </c>
      <c r="F4" s="4">
        <v>25.79346</v>
      </c>
      <c r="G4" s="4">
        <v>523.37646</v>
      </c>
      <c r="H4" s="4">
        <v>5.09092</v>
      </c>
      <c r="I4" s="4">
        <v>76.64726</v>
      </c>
      <c r="J4" s="4">
        <v>66.42011</v>
      </c>
      <c r="K4" s="4">
        <v>-66.62756</v>
      </c>
      <c r="L4" s="4">
        <v>-2.65343</v>
      </c>
      <c r="M4" s="4">
        <v>0.00446</v>
      </c>
      <c r="N4" s="4">
        <v>239.23445</v>
      </c>
      <c r="O4" s="4">
        <v>257.44012</v>
      </c>
    </row>
    <row r="5" ht="14.25" customHeight="1">
      <c r="A5" s="4" t="s">
        <v>44</v>
      </c>
      <c r="B5" s="4" t="s">
        <v>48</v>
      </c>
      <c r="C5" s="4">
        <v>36.99341</v>
      </c>
      <c r="D5" s="4">
        <v>-24.50562</v>
      </c>
      <c r="E5" s="4">
        <v>0.37</v>
      </c>
      <c r="F5" s="4">
        <v>15.69824</v>
      </c>
      <c r="G5" s="4">
        <v>428.6194</v>
      </c>
      <c r="H5" s="4">
        <v>7.64926</v>
      </c>
      <c r="I5" s="4">
        <v>78.37013</v>
      </c>
      <c r="J5" s="4">
        <v>97.60427</v>
      </c>
      <c r="K5" s="4">
        <v>-45.79026</v>
      </c>
      <c r="L5" s="4">
        <v>-10.73085</v>
      </c>
      <c r="M5" s="4">
        <v>0.0</v>
      </c>
      <c r="N5" s="4">
        <v>224.21525</v>
      </c>
      <c r="O5" s="4">
        <v>190.54562</v>
      </c>
    </row>
    <row r="6" ht="14.25" customHeight="1"/>
    <row r="7" ht="14.25" customHeight="1">
      <c r="A7" s="4" t="s">
        <v>49</v>
      </c>
      <c r="B7" s="4" t="s">
        <v>50</v>
      </c>
      <c r="C7" s="4">
        <v>20.36743</v>
      </c>
      <c r="D7" s="4">
        <v>-41.46729</v>
      </c>
      <c r="E7" s="4">
        <v>0.29</v>
      </c>
      <c r="F7" s="4">
        <v>18.68286</v>
      </c>
      <c r="G7" s="4">
        <v>545.19653</v>
      </c>
      <c r="H7" s="4">
        <v>3.98647</v>
      </c>
      <c r="I7" s="4">
        <v>41.30102</v>
      </c>
      <c r="J7" s="4">
        <v>96.52232</v>
      </c>
      <c r="K7" s="4">
        <v>-77.46599</v>
      </c>
      <c r="L7" s="4">
        <v>-7.96595</v>
      </c>
      <c r="M7" s="5">
        <v>7.2E-4</v>
      </c>
      <c r="N7" s="4">
        <v>454.54545</v>
      </c>
      <c r="O7" s="4">
        <v>338.7414</v>
      </c>
    </row>
    <row r="8" ht="14.25" customHeight="1">
      <c r="A8" s="4" t="s">
        <v>49</v>
      </c>
      <c r="B8" s="4" t="s">
        <v>51</v>
      </c>
      <c r="C8" s="4">
        <v>32.05566</v>
      </c>
      <c r="D8" s="4">
        <v>-38.42163</v>
      </c>
      <c r="E8" s="4">
        <v>0.23</v>
      </c>
      <c r="F8" s="4">
        <v>23.15674</v>
      </c>
      <c r="G8" s="4">
        <v>781.70776</v>
      </c>
      <c r="H8" s="4">
        <v>2.44009</v>
      </c>
      <c r="I8" s="4">
        <v>95.9101</v>
      </c>
      <c r="J8" s="4">
        <v>25.44143</v>
      </c>
      <c r="K8" s="4">
        <v>-72.27345</v>
      </c>
      <c r="L8" s="4">
        <v>-2.32473</v>
      </c>
      <c r="M8" s="4">
        <v>0.00272</v>
      </c>
      <c r="N8" s="4">
        <v>252.52525</v>
      </c>
      <c r="O8" s="4">
        <v>786.2683</v>
      </c>
    </row>
    <row r="9" ht="14.25" customHeight="1">
      <c r="A9" s="4" t="s">
        <v>49</v>
      </c>
      <c r="B9" s="4" t="s">
        <v>52</v>
      </c>
      <c r="C9" s="4">
        <v>30.57251</v>
      </c>
      <c r="D9" s="4">
        <v>-23.9624</v>
      </c>
      <c r="E9" s="4">
        <v>0.55</v>
      </c>
      <c r="F9" s="4">
        <v>19.84863</v>
      </c>
      <c r="G9" s="4">
        <v>316.77246</v>
      </c>
      <c r="H9" s="4">
        <v>4.68414</v>
      </c>
      <c r="I9" s="4">
        <v>36.91276</v>
      </c>
      <c r="J9" s="4">
        <v>126.89759</v>
      </c>
      <c r="K9" s="4">
        <v>-50.91769</v>
      </c>
      <c r="L9" s="4">
        <v>-8.35558</v>
      </c>
      <c r="M9" s="4">
        <v>0.03668</v>
      </c>
      <c r="N9" s="4">
        <v>105.9322</v>
      </c>
      <c r="O9" s="4">
        <v>213.77193</v>
      </c>
    </row>
    <row r="10" ht="14.25" customHeight="1">
      <c r="A10" s="4" t="s">
        <v>49</v>
      </c>
      <c r="B10" s="4" t="s">
        <v>53</v>
      </c>
      <c r="C10" s="4">
        <v>33.3252</v>
      </c>
      <c r="D10" s="4">
        <v>-41.27197</v>
      </c>
      <c r="E10" s="4">
        <v>0.27</v>
      </c>
      <c r="F10" s="4">
        <v>23.91968</v>
      </c>
      <c r="G10" s="4">
        <v>689.84985</v>
      </c>
      <c r="H10" s="4">
        <v>9.3955</v>
      </c>
      <c r="I10" s="4">
        <v>178.51924</v>
      </c>
      <c r="J10" s="4">
        <v>69.4743</v>
      </c>
      <c r="K10" s="4">
        <v>-74.0658</v>
      </c>
      <c r="L10" s="4">
        <v>-5.11083</v>
      </c>
      <c r="M10" s="4">
        <v>0.00842</v>
      </c>
      <c r="N10" s="4">
        <v>409.83607</v>
      </c>
      <c r="O10" s="4">
        <v>277.84784</v>
      </c>
    </row>
    <row r="11" ht="14.25" customHeight="1">
      <c r="A11" s="4" t="s">
        <v>49</v>
      </c>
      <c r="B11" s="4" t="s">
        <v>54</v>
      </c>
      <c r="C11" s="4">
        <v>25.26245</v>
      </c>
      <c r="D11" s="4">
        <v>-41.22315</v>
      </c>
      <c r="E11" s="4">
        <v>0.28</v>
      </c>
      <c r="F11" s="4">
        <v>23.49854</v>
      </c>
      <c r="G11" s="4">
        <v>526.7334</v>
      </c>
      <c r="H11" s="4">
        <v>6.87569</v>
      </c>
      <c r="I11" s="4">
        <v>90.17615</v>
      </c>
      <c r="J11" s="4">
        <v>76.24732</v>
      </c>
      <c r="K11" s="4">
        <v>-70.30911</v>
      </c>
      <c r="L11" s="4">
        <v>-8.47832</v>
      </c>
      <c r="M11" s="4">
        <v>0.0</v>
      </c>
      <c r="N11" s="4">
        <v>285.71429</v>
      </c>
      <c r="O11" s="4">
        <v>288.0908</v>
      </c>
    </row>
    <row r="12" ht="14.25" customHeight="1"/>
    <row r="13" ht="14.25" customHeight="1">
      <c r="A13" s="4" t="s">
        <v>55</v>
      </c>
      <c r="B13" s="4" t="s">
        <v>56</v>
      </c>
      <c r="C13" s="4">
        <v>28.93698</v>
      </c>
      <c r="D13" s="4">
        <v>-43.92943</v>
      </c>
      <c r="E13" s="4">
        <v>0.41</v>
      </c>
      <c r="F13" s="4">
        <v>20.74453</v>
      </c>
      <c r="G13" s="4">
        <v>417.78412</v>
      </c>
      <c r="H13" s="4">
        <v>6.89071</v>
      </c>
      <c r="I13" s="4">
        <v>88.57008</v>
      </c>
      <c r="J13" s="4">
        <v>77.79952</v>
      </c>
      <c r="K13" s="4">
        <v>-45.49485</v>
      </c>
      <c r="L13" s="4">
        <v>-5.69353</v>
      </c>
      <c r="M13" s="4">
        <v>0.10746</v>
      </c>
      <c r="N13" s="4">
        <v>205.76132</v>
      </c>
      <c r="O13" s="4">
        <v>-90.95459</v>
      </c>
    </row>
    <row r="14" ht="14.25" customHeight="1">
      <c r="A14" s="4" t="s">
        <v>55</v>
      </c>
      <c r="B14" s="4" t="s">
        <v>57</v>
      </c>
      <c r="C14" s="4">
        <v>31.75487</v>
      </c>
      <c r="D14" s="4">
        <v>-42.97337</v>
      </c>
      <c r="E14" s="4">
        <v>0.54</v>
      </c>
      <c r="F14" s="4">
        <v>21.63186</v>
      </c>
      <c r="G14" s="4">
        <v>336.23276</v>
      </c>
      <c r="H14" s="4">
        <v>9.75927</v>
      </c>
      <c r="I14" s="4">
        <v>61.72286</v>
      </c>
      <c r="J14" s="4">
        <v>158.11434</v>
      </c>
      <c r="K14" s="4">
        <v>-68.96502</v>
      </c>
      <c r="L14" s="4">
        <v>-9.57689</v>
      </c>
      <c r="M14" s="4">
        <v>0.02538</v>
      </c>
      <c r="N14" s="4">
        <v>170.06803</v>
      </c>
      <c r="O14" s="4">
        <v>238.49484</v>
      </c>
    </row>
    <row r="15" ht="14.25" customHeight="1">
      <c r="A15" s="4" t="s">
        <v>55</v>
      </c>
      <c r="B15" s="4" t="s">
        <v>58</v>
      </c>
      <c r="C15" s="4">
        <v>39.26392</v>
      </c>
      <c r="D15" s="4">
        <v>-35.11963</v>
      </c>
      <c r="E15" s="4">
        <v>0.28</v>
      </c>
      <c r="F15" s="4">
        <v>25.36011</v>
      </c>
      <c r="G15" s="4">
        <v>655.0598</v>
      </c>
      <c r="H15" s="4">
        <v>9.92949</v>
      </c>
      <c r="I15" s="4">
        <v>299.29294</v>
      </c>
      <c r="J15" s="4">
        <v>33.17649</v>
      </c>
      <c r="K15" s="4">
        <v>-30.72962</v>
      </c>
      <c r="L15" s="4">
        <v>-3.41182</v>
      </c>
      <c r="M15" s="4">
        <v>0.0</v>
      </c>
      <c r="N15" s="4">
        <v>314.46541</v>
      </c>
      <c r="O15" s="4">
        <v>377.5048</v>
      </c>
    </row>
    <row r="16" ht="14.25" customHeight="1">
      <c r="A16" s="4" t="s">
        <v>55</v>
      </c>
      <c r="B16" s="4" t="s">
        <v>59</v>
      </c>
      <c r="C16" s="4">
        <v>41.45508</v>
      </c>
      <c r="D16" s="4">
        <v>-38.2019</v>
      </c>
      <c r="E16" s="4">
        <v>0.29</v>
      </c>
      <c r="F16" s="4">
        <v>24.59106</v>
      </c>
      <c r="G16" s="4">
        <v>727.53906</v>
      </c>
      <c r="H16" s="4">
        <v>11.7949</v>
      </c>
      <c r="I16" s="4">
        <v>228.361</v>
      </c>
      <c r="J16" s="4">
        <v>51.65024</v>
      </c>
      <c r="K16" s="4">
        <v>-68.77338</v>
      </c>
      <c r="L16" s="4">
        <v>-3.31398</v>
      </c>
      <c r="M16" s="4">
        <v>0.0</v>
      </c>
      <c r="N16" s="4">
        <v>155.76324</v>
      </c>
      <c r="O16" s="4">
        <v>409.8827</v>
      </c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pageSetUpPr/>
  </sheetPr>
  <sheetViews>
    <sheetView workbookViewId="0"/>
  </sheetViews>
  <sheetFormatPr customHeight="1" defaultColWidth="12.63" defaultRowHeight="15.0"/>
  <cols>
    <col customWidth="1" min="1" max="1" width="24.88"/>
    <col customWidth="1" min="2" max="2" width="15.0"/>
    <col customWidth="1" min="3" max="3" width="8.63"/>
    <col customWidth="1" min="4" max="4" width="11.88"/>
    <col customWidth="1" min="5" max="5" width="18.13"/>
    <col customWidth="1" min="6" max="6" width="21.88"/>
    <col customWidth="1" min="7" max="7" width="12.13"/>
    <col customWidth="1" min="8" max="8" width="12.5"/>
    <col customWidth="1" min="9" max="26" width="8.63"/>
  </cols>
  <sheetData>
    <row r="1" ht="14.25" customHeight="1">
      <c r="A1" s="2" t="s">
        <v>60</v>
      </c>
      <c r="B1" s="2" t="s">
        <v>61</v>
      </c>
      <c r="C1" s="1" t="s">
        <v>12</v>
      </c>
      <c r="D1" s="1" t="s">
        <v>4</v>
      </c>
      <c r="E1" s="1" t="s">
        <v>62</v>
      </c>
      <c r="F1" s="1" t="s">
        <v>63</v>
      </c>
      <c r="G1" s="1" t="s">
        <v>10</v>
      </c>
      <c r="H1" s="2" t="s">
        <v>5</v>
      </c>
    </row>
    <row r="2" ht="14.25" customHeight="1">
      <c r="A2" s="6">
        <v>-47.651099</v>
      </c>
      <c r="B2" s="6">
        <v>207.215715361353</v>
      </c>
      <c r="C2" s="6">
        <v>-2.73027857199396</v>
      </c>
      <c r="D2" s="6">
        <v>29.8477763406626</v>
      </c>
      <c r="E2" s="6">
        <v>147.350000000003</v>
      </c>
      <c r="F2" s="6">
        <v>35.0</v>
      </c>
      <c r="G2" s="6">
        <v>72.357177734375</v>
      </c>
      <c r="H2" s="6">
        <v>-39.337158203125</v>
      </c>
    </row>
    <row r="3" ht="14.25" customHeight="1">
      <c r="A3" s="6">
        <v>-50.19327243</v>
      </c>
      <c r="B3" s="6">
        <v>149.634176609683</v>
      </c>
      <c r="C3" s="6">
        <v>-2.96215032607158</v>
      </c>
      <c r="D3" s="6">
        <v>84.5686996318774</v>
      </c>
      <c r="E3" s="6">
        <v>170.000000000002</v>
      </c>
      <c r="F3" s="6">
        <v>27.0</v>
      </c>
      <c r="G3" s="6">
        <v>70.648193359375</v>
      </c>
      <c r="H3" s="6">
        <v>-42.266845703125</v>
      </c>
    </row>
    <row r="4" ht="14.25" customHeight="1">
      <c r="A4" s="6">
        <v>-48.10297292</v>
      </c>
      <c r="B4" s="6">
        <v>174.430667690385</v>
      </c>
      <c r="C4" s="6">
        <v>-4.32603030417722</v>
      </c>
      <c r="D4" s="6">
        <v>39.7970351208835</v>
      </c>
      <c r="E4" s="6">
        <v>946.300000000001</v>
      </c>
      <c r="F4" s="6">
        <v>28.0</v>
      </c>
      <c r="G4" s="6">
        <v>78.0029296875</v>
      </c>
      <c r="H4" s="6">
        <v>-49.9267578125</v>
      </c>
    </row>
    <row r="5" ht="14.25" customHeight="1">
      <c r="A5" s="6">
        <v>-52.94882153</v>
      </c>
      <c r="B5" s="6">
        <v>140.322324977498</v>
      </c>
      <c r="C5" s="6">
        <v>-3.58289155391593</v>
      </c>
      <c r="D5" s="6">
        <v>49.7462939011044</v>
      </c>
      <c r="E5" s="6">
        <v>194.55</v>
      </c>
      <c r="F5" s="6">
        <v>75.0</v>
      </c>
      <c r="G5" s="6">
        <v>87.860107421875</v>
      </c>
      <c r="H5" s="6">
        <v>-36.7431640625</v>
      </c>
    </row>
    <row r="6" ht="14.25" customHeight="1">
      <c r="A6" s="6">
        <v>-45.36031225</v>
      </c>
      <c r="B6" s="6">
        <v>166.106566245265</v>
      </c>
      <c r="C6" s="6">
        <v>-7.61100773545857</v>
      </c>
      <c r="D6" s="6"/>
      <c r="G6" s="6">
        <v>64.94140625</v>
      </c>
      <c r="H6" s="6">
        <v>-45.013427734375</v>
      </c>
    </row>
    <row r="7" ht="14.25" customHeight="1">
      <c r="A7" s="6">
        <v>-62.8650395</v>
      </c>
      <c r="B7" s="6">
        <v>113.997803199377</v>
      </c>
      <c r="C7" s="6">
        <v>-6.85663277676507</v>
      </c>
      <c r="D7" s="6">
        <v>124.365734752761</v>
      </c>
      <c r="E7" s="6">
        <v>388.750000000002</v>
      </c>
      <c r="F7" s="6">
        <v>50.0</v>
      </c>
      <c r="G7" s="6">
        <v>66.650390625</v>
      </c>
      <c r="H7" s="6">
        <v>-37.750244140625</v>
      </c>
    </row>
    <row r="8" ht="14.25" customHeight="1">
      <c r="A8" s="6">
        <v>-59.06322887</v>
      </c>
      <c r="B8" s="6">
        <v>184.847554511578</v>
      </c>
      <c r="C8" s="6">
        <v>-5.79272023857096</v>
      </c>
      <c r="D8" s="6">
        <v>24.8731469505522</v>
      </c>
      <c r="E8" s="6">
        <v>40.0999999999954</v>
      </c>
      <c r="F8" s="6">
        <v>38.0</v>
      </c>
      <c r="G8" s="6">
        <v>76.507568359375</v>
      </c>
      <c r="H8" s="6">
        <v>-35.919189453125</v>
      </c>
    </row>
    <row r="9" ht="14.25" customHeight="1">
      <c r="A9" s="6">
        <v>-62.40618084</v>
      </c>
      <c r="B9" s="6">
        <v>131.022111712723</v>
      </c>
      <c r="C9" s="6">
        <v>-2.34036442803371</v>
      </c>
      <c r="D9" s="6">
        <v>124.365734752761</v>
      </c>
      <c r="E9" s="6">
        <v>194.299999999998</v>
      </c>
      <c r="F9" s="6">
        <v>63.0</v>
      </c>
      <c r="G9" s="6">
        <v>69.122314453125</v>
      </c>
      <c r="H9" s="6">
        <v>-39.154052734375</v>
      </c>
    </row>
    <row r="10" ht="14.25" customHeight="1">
      <c r="A10" s="6">
        <v>-63.34524099</v>
      </c>
      <c r="B10" s="6">
        <v>154.000621774974</v>
      </c>
      <c r="C10" s="6">
        <v>-2.13684886547377</v>
      </c>
      <c r="D10" s="6">
        <v>64.6701820714357</v>
      </c>
      <c r="E10" s="6">
        <v>22.2499999999855</v>
      </c>
      <c r="F10" s="6">
        <v>27.0</v>
      </c>
      <c r="G10" s="6">
        <v>79.7119140625</v>
      </c>
      <c r="H10" s="6">
        <v>-37.90283203125</v>
      </c>
    </row>
    <row r="11" ht="14.25" customHeight="1">
      <c r="A11" s="6">
        <v>-61.7110632</v>
      </c>
      <c r="B11" s="6">
        <v>135.857547955967</v>
      </c>
      <c r="C11" s="6">
        <v>-3.7745525113199</v>
      </c>
      <c r="D11" s="6">
        <v>159.188140483534</v>
      </c>
      <c r="E11" s="6">
        <v>143.599999999999</v>
      </c>
      <c r="F11" s="6">
        <v>34.0</v>
      </c>
      <c r="G11" s="6">
        <v>52.520751953125</v>
      </c>
      <c r="H11" s="6">
        <v>-50.140380859375</v>
      </c>
    </row>
    <row r="12" ht="14.25" customHeight="1">
      <c r="A12" s="6">
        <v>-56.18035851</v>
      </c>
      <c r="B12" s="6">
        <v>199.668807891063</v>
      </c>
      <c r="C12" s="6">
        <v>-1.43330851901405</v>
      </c>
      <c r="D12" s="6">
        <v>24.8731469505522</v>
      </c>
      <c r="E12" s="6">
        <v>17.1999999999741</v>
      </c>
      <c r="F12" s="6">
        <v>66.0</v>
      </c>
      <c r="G12" s="6">
        <v>70.6787109375</v>
      </c>
      <c r="H12" s="6">
        <v>-41.229248046875</v>
      </c>
    </row>
    <row r="13" ht="14.25" customHeight="1">
      <c r="A13" s="6">
        <v>-56.81502198</v>
      </c>
      <c r="B13" s="6">
        <v>189.854121983138</v>
      </c>
      <c r="C13" s="6">
        <v>-2.58479023598883</v>
      </c>
      <c r="D13" s="6">
        <v>54.7209232912148</v>
      </c>
      <c r="E13" s="6">
        <v>172.849999999997</v>
      </c>
      <c r="F13" s="6">
        <v>10.0</v>
      </c>
      <c r="G13" s="6">
        <v>47.576904296875</v>
      </c>
      <c r="H13" s="6">
        <v>-40.10009765625</v>
      </c>
    </row>
    <row r="14" ht="14.25" customHeight="1">
      <c r="A14" s="6">
        <v>-61.23436239</v>
      </c>
      <c r="B14" s="6">
        <v>266.042593301535</v>
      </c>
      <c r="C14" s="6">
        <v>-1.28000016618661</v>
      </c>
      <c r="D14" s="6">
        <v>49.7462939011044</v>
      </c>
      <c r="E14" s="6">
        <v>906.800000000004</v>
      </c>
      <c r="F14" s="6">
        <v>26.0</v>
      </c>
      <c r="G14" s="6">
        <v>70.37353515625</v>
      </c>
      <c r="H14" s="6">
        <v>-30.731201171875</v>
      </c>
    </row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9900"/>
    <outlinePr summaryBelow="0" summaryRight="0"/>
  </sheetPr>
  <sheetViews>
    <sheetView workbookViewId="0"/>
  </sheetViews>
  <sheetFormatPr customHeight="1" defaultColWidth="12.63" defaultRowHeight="15.0"/>
  <sheetData>
    <row r="1">
      <c r="A1" s="7"/>
      <c r="B1" s="7"/>
      <c r="C1" s="8" t="s">
        <v>64</v>
      </c>
      <c r="D1" s="8" t="s">
        <v>65</v>
      </c>
      <c r="E1" s="8" t="s">
        <v>66</v>
      </c>
      <c r="F1" s="9" t="s">
        <v>67</v>
      </c>
      <c r="G1" s="9" t="s">
        <v>68</v>
      </c>
      <c r="H1" s="9" t="s">
        <v>69</v>
      </c>
      <c r="I1" s="7"/>
      <c r="K1" s="7"/>
      <c r="M1" s="10"/>
    </row>
    <row r="2">
      <c r="A2" s="10" t="s">
        <v>70</v>
      </c>
      <c r="C2" s="11">
        <v>-69.58</v>
      </c>
      <c r="D2" s="11">
        <v>-51.05</v>
      </c>
      <c r="E2" s="11">
        <v>197.8433</v>
      </c>
      <c r="F2" s="11">
        <v>92.46</v>
      </c>
      <c r="G2" s="11">
        <v>0.819289</v>
      </c>
      <c r="H2" s="11">
        <v>57.0</v>
      </c>
      <c r="I2" s="7"/>
      <c r="K2" s="7"/>
      <c r="M2" s="7"/>
    </row>
    <row r="3">
      <c r="A3" s="10" t="s">
        <v>71</v>
      </c>
      <c r="C3" s="11">
        <v>-63.81</v>
      </c>
      <c r="D3" s="11">
        <v>-42.45</v>
      </c>
      <c r="E3" s="11">
        <v>369.2392</v>
      </c>
      <c r="F3" s="11">
        <v>88.57</v>
      </c>
      <c r="G3" s="11">
        <v>0.825243</v>
      </c>
      <c r="H3" s="11">
        <v>50.0</v>
      </c>
      <c r="I3" s="7"/>
      <c r="K3" s="7"/>
      <c r="M3" s="7"/>
    </row>
    <row r="4">
      <c r="A4" s="10" t="s">
        <v>72</v>
      </c>
      <c r="C4" s="11">
        <v>-70.23</v>
      </c>
      <c r="D4" s="11">
        <v>-56.12</v>
      </c>
      <c r="E4" s="11">
        <v>153.7927</v>
      </c>
      <c r="F4" s="11">
        <v>94.25</v>
      </c>
      <c r="G4" s="11">
        <v>0.887098</v>
      </c>
      <c r="H4" s="11">
        <v>16.0</v>
      </c>
      <c r="I4" s="7"/>
      <c r="K4" s="7"/>
      <c r="M4" s="7"/>
    </row>
    <row r="5">
      <c r="A5" s="10" t="s">
        <v>73</v>
      </c>
      <c r="C5" s="11">
        <v>-71.348</v>
      </c>
      <c r="D5" s="11">
        <v>-42.41</v>
      </c>
      <c r="E5" s="11">
        <v>441.9539</v>
      </c>
      <c r="F5" s="11">
        <v>74.72</v>
      </c>
      <c r="G5" s="11">
        <v>0.76948</v>
      </c>
      <c r="H5" s="11">
        <v>51.0</v>
      </c>
      <c r="I5" s="7"/>
      <c r="K5" s="7"/>
      <c r="M5" s="7"/>
    </row>
    <row r="6">
      <c r="A6" s="10" t="s">
        <v>74</v>
      </c>
      <c r="C6" s="11">
        <v>-61.421</v>
      </c>
      <c r="D6" s="11">
        <v>-41.47</v>
      </c>
      <c r="E6" s="11">
        <v>122.0187</v>
      </c>
      <c r="F6" s="11">
        <v>62.04</v>
      </c>
      <c r="G6" s="11">
        <v>0.941013</v>
      </c>
      <c r="H6" s="11">
        <v>7.0</v>
      </c>
      <c r="I6" s="7"/>
      <c r="K6" s="7"/>
      <c r="M6" s="7"/>
    </row>
    <row r="7">
      <c r="A7" s="10" t="s">
        <v>75</v>
      </c>
      <c r="C7" s="11">
        <v>-50.61</v>
      </c>
      <c r="D7" s="11">
        <v>-34.21</v>
      </c>
      <c r="E7" s="11">
        <v>275.1506</v>
      </c>
      <c r="F7" s="11">
        <v>82.36</v>
      </c>
      <c r="G7" s="11">
        <v>0.631466</v>
      </c>
      <c r="H7" s="11">
        <v>37.0</v>
      </c>
      <c r="I7" s="7"/>
      <c r="K7" s="7"/>
      <c r="M7" s="7"/>
    </row>
    <row r="8">
      <c r="A8" s="10" t="s">
        <v>76</v>
      </c>
      <c r="C8" s="11">
        <v>-56.7</v>
      </c>
      <c r="D8" s="11">
        <v>-41.77</v>
      </c>
      <c r="E8" s="11">
        <v>192.4525</v>
      </c>
      <c r="F8" s="11">
        <v>80.89</v>
      </c>
      <c r="G8" s="11">
        <v>0.707049</v>
      </c>
      <c r="H8" s="11">
        <v>29.0</v>
      </c>
      <c r="I8" s="7"/>
      <c r="K8" s="7"/>
      <c r="M8" s="7"/>
    </row>
    <row r="9">
      <c r="A9" s="10" t="s">
        <v>77</v>
      </c>
      <c r="C9" s="11">
        <v>-62.98</v>
      </c>
      <c r="D9" s="11">
        <v>-40.82</v>
      </c>
      <c r="E9" s="11">
        <v>99.64438</v>
      </c>
      <c r="F9" s="11">
        <v>36.57</v>
      </c>
      <c r="G9" s="11">
        <v>0.538152</v>
      </c>
      <c r="H9" s="11">
        <v>15.0</v>
      </c>
      <c r="I9" s="7"/>
      <c r="K9" s="7"/>
      <c r="M9" s="7"/>
    </row>
    <row r="10">
      <c r="A10" s="10" t="s">
        <v>78</v>
      </c>
      <c r="C10" s="11">
        <v>-44.31</v>
      </c>
      <c r="D10" s="11">
        <v>-36.04</v>
      </c>
      <c r="E10" s="11">
        <v>453.3233</v>
      </c>
      <c r="F10" s="11">
        <v>132.41</v>
      </c>
      <c r="G10" s="11">
        <v>0.726026</v>
      </c>
      <c r="H10" s="11">
        <v>26.0</v>
      </c>
      <c r="I10" s="7"/>
      <c r="K10" s="7"/>
      <c r="M10" s="7"/>
    </row>
    <row r="11">
      <c r="A11" s="10" t="s">
        <v>79</v>
      </c>
      <c r="C11" s="11">
        <v>-69.75</v>
      </c>
      <c r="D11" s="11">
        <v>-42.75</v>
      </c>
      <c r="E11" s="11">
        <v>179.6926</v>
      </c>
      <c r="F11" s="11">
        <v>186.74</v>
      </c>
      <c r="G11" s="11">
        <v>0.886381</v>
      </c>
      <c r="H11" s="11">
        <v>17.0</v>
      </c>
      <c r="I11" s="7"/>
      <c r="K11" s="7"/>
      <c r="M11" s="7"/>
    </row>
    <row r="12">
      <c r="A12" s="10" t="s">
        <v>80</v>
      </c>
      <c r="C12" s="11">
        <v>-64.54</v>
      </c>
      <c r="D12" s="11">
        <v>-40.77</v>
      </c>
      <c r="E12" s="11">
        <v>85.71791</v>
      </c>
      <c r="F12" s="11">
        <v>49.5</v>
      </c>
      <c r="G12" s="11">
        <v>0.908997</v>
      </c>
      <c r="H12" s="11">
        <v>5.0</v>
      </c>
      <c r="I12" s="7"/>
      <c r="K12" s="7"/>
      <c r="M12" s="7"/>
    </row>
  </sheetData>
  <mergeCells count="11">
    <mergeCell ref="A9:B9"/>
    <mergeCell ref="A10:B10"/>
    <mergeCell ref="A11:B11"/>
    <mergeCell ref="A12:B12"/>
    <mergeCell ref="A2:B2"/>
    <mergeCell ref="A3:B3"/>
    <mergeCell ref="A4:B4"/>
    <mergeCell ref="A5:B5"/>
    <mergeCell ref="A6:B6"/>
    <mergeCell ref="A7:B7"/>
    <mergeCell ref="A8:B8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6AA84F"/>
    <pageSetUpPr/>
  </sheetPr>
  <sheetViews>
    <sheetView workbookViewId="0"/>
  </sheetViews>
  <sheetFormatPr customHeight="1" defaultColWidth="12.63" defaultRowHeight="15.0"/>
  <cols>
    <col customWidth="1" min="1" max="1" width="15.0"/>
    <col customWidth="1" min="2" max="2" width="9.25"/>
    <col customWidth="1" min="3" max="3" width="15.13"/>
    <col customWidth="1" min="4" max="4" width="7.5"/>
    <col customWidth="1" min="6" max="7" width="8.63"/>
    <col customWidth="1" min="8" max="8" width="16.75"/>
    <col customWidth="1" min="9" max="26" width="8.63"/>
  </cols>
  <sheetData>
    <row r="1" ht="14.25" customHeight="1">
      <c r="A1" s="2" t="s">
        <v>61</v>
      </c>
      <c r="B1" s="1" t="s">
        <v>4</v>
      </c>
      <c r="C1" s="2" t="s">
        <v>81</v>
      </c>
      <c r="D1" s="1" t="s">
        <v>82</v>
      </c>
      <c r="E1" s="1" t="s">
        <v>83</v>
      </c>
      <c r="F1" s="2" t="s">
        <v>84</v>
      </c>
      <c r="G1" s="1" t="s">
        <v>9</v>
      </c>
      <c r="H1" s="1" t="s">
        <v>85</v>
      </c>
    </row>
    <row r="2" ht="14.25" customHeight="1">
      <c r="A2" s="6">
        <v>232.08</v>
      </c>
      <c r="B2" s="6">
        <v>110.0</v>
      </c>
      <c r="C2" s="6">
        <v>2.104232804</v>
      </c>
      <c r="D2" s="6">
        <v>-73.3</v>
      </c>
      <c r="E2" s="6">
        <v>1.39</v>
      </c>
      <c r="F2" s="6">
        <v>-8.51</v>
      </c>
      <c r="G2" s="6">
        <v>58.53</v>
      </c>
      <c r="H2" s="6">
        <v>-41.13</v>
      </c>
    </row>
    <row r="3" ht="14.25" customHeight="1">
      <c r="A3" s="6">
        <v>344.89</v>
      </c>
      <c r="B3" s="6">
        <v>10.0</v>
      </c>
      <c r="C3" s="6">
        <v>2.314049587</v>
      </c>
      <c r="D3" s="6">
        <v>-71.0</v>
      </c>
      <c r="E3" s="6">
        <v>1.54</v>
      </c>
      <c r="F3" s="6">
        <v>-11.41</v>
      </c>
      <c r="G3" s="6">
        <v>55.51</v>
      </c>
      <c r="H3" s="6">
        <v>-46.26</v>
      </c>
    </row>
    <row r="4" ht="14.25" customHeight="1">
      <c r="A4" s="6">
        <v>391.07</v>
      </c>
      <c r="B4" s="6">
        <v>30.0</v>
      </c>
      <c r="C4" s="6">
        <v>1.704743833</v>
      </c>
      <c r="D4" s="6">
        <v>-72.4</v>
      </c>
      <c r="E4" s="6">
        <v>2.57</v>
      </c>
      <c r="F4" s="6">
        <v>-6.5</v>
      </c>
      <c r="G4" s="6">
        <v>62.52</v>
      </c>
      <c r="H4" s="6">
        <v>-50.72</v>
      </c>
    </row>
    <row r="5" ht="14.25" customHeight="1">
      <c r="A5" s="6">
        <v>190.61</v>
      </c>
      <c r="B5" s="6">
        <v>162.0</v>
      </c>
      <c r="C5" s="6">
        <v>2.868810289</v>
      </c>
      <c r="D5" s="6">
        <v>-80.0</v>
      </c>
      <c r="E5" s="6">
        <v>2.17</v>
      </c>
      <c r="F5" s="6">
        <v>-15.69</v>
      </c>
      <c r="G5" s="6">
        <v>53.47</v>
      </c>
      <c r="H5" s="6">
        <v>-36.54</v>
      </c>
    </row>
    <row r="6" ht="14.25" customHeight="1">
      <c r="A6" s="6">
        <v>380.22</v>
      </c>
      <c r="B6" s="6">
        <v>32.0</v>
      </c>
      <c r="C6" s="6">
        <v>2.235130112</v>
      </c>
      <c r="D6" s="6">
        <v>-66.0</v>
      </c>
      <c r="E6" s="6">
        <v>1.62</v>
      </c>
      <c r="F6" s="6">
        <v>-12.51</v>
      </c>
      <c r="G6" s="6">
        <v>64.42</v>
      </c>
      <c r="H6" s="6">
        <v>-45.04</v>
      </c>
    </row>
    <row r="7" ht="14.25" customHeight="1">
      <c r="A7" s="6">
        <v>351.85</v>
      </c>
      <c r="B7" s="6">
        <v>55.0</v>
      </c>
      <c r="C7" s="6">
        <v>2.019927148</v>
      </c>
      <c r="D7" s="6">
        <v>-71.1</v>
      </c>
      <c r="E7" s="6">
        <v>1.81</v>
      </c>
      <c r="F7" s="6">
        <v>-10.47</v>
      </c>
      <c r="G7" s="6">
        <v>60.05</v>
      </c>
      <c r="H7" s="6">
        <v>-41.99</v>
      </c>
    </row>
    <row r="8" ht="14.25" customHeight="1">
      <c r="A8" s="6">
        <v>245.23</v>
      </c>
      <c r="B8" s="6">
        <v>80.0</v>
      </c>
      <c r="D8" s="6">
        <v>-73.0</v>
      </c>
      <c r="E8" s="6">
        <v>1.75</v>
      </c>
      <c r="F8" s="6">
        <v>-6.68</v>
      </c>
      <c r="G8" s="6">
        <v>68.04</v>
      </c>
      <c r="H8" s="6">
        <v>-41.93</v>
      </c>
    </row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FF00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2" max="2" width="42.25"/>
    <col customWidth="1" min="12" max="12" width="23.25"/>
  </cols>
  <sheetData>
    <row r="1">
      <c r="A1" s="12" t="s">
        <v>86</v>
      </c>
      <c r="B1" s="8" t="s">
        <v>87</v>
      </c>
      <c r="C1" s="13" t="s">
        <v>88</v>
      </c>
      <c r="D1" s="13" t="s">
        <v>89</v>
      </c>
      <c r="E1" s="13" t="s">
        <v>90</v>
      </c>
      <c r="F1" s="13" t="s">
        <v>91</v>
      </c>
      <c r="G1" s="13" t="s">
        <v>92</v>
      </c>
      <c r="H1" s="13" t="s">
        <v>82</v>
      </c>
      <c r="I1" s="14" t="s">
        <v>93</v>
      </c>
      <c r="J1" s="13" t="s">
        <v>94</v>
      </c>
      <c r="K1" s="13" t="s">
        <v>95</v>
      </c>
      <c r="L1" s="9" t="s">
        <v>96</v>
      </c>
      <c r="M1" s="14" t="s">
        <v>97</v>
      </c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>
      <c r="A2" s="13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>
      <c r="A3" s="13" t="s">
        <v>98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>
      <c r="A4" s="16" t="s">
        <v>99</v>
      </c>
      <c r="B4" s="16" t="s">
        <v>100</v>
      </c>
      <c r="C4" s="17">
        <v>49.79</v>
      </c>
      <c r="D4" s="17">
        <v>178.97162</v>
      </c>
      <c r="E4" s="17">
        <v>52.826</v>
      </c>
      <c r="F4" s="17">
        <v>0.730948</v>
      </c>
      <c r="G4" s="17">
        <v>-32.288</v>
      </c>
      <c r="H4" s="17">
        <v>-77.62</v>
      </c>
      <c r="I4" s="17">
        <v>-20.232752</v>
      </c>
      <c r="J4" s="17">
        <v>6.62917676</v>
      </c>
      <c r="K4" s="17">
        <v>0.71428571</v>
      </c>
      <c r="L4" s="17">
        <v>0.90084475</v>
      </c>
      <c r="M4" s="17">
        <v>47.0447</v>
      </c>
      <c r="N4" s="18"/>
      <c r="O4" s="18"/>
      <c r="P4" s="15"/>
      <c r="Q4" s="15"/>
      <c r="R4" s="15"/>
      <c r="S4" s="15"/>
      <c r="T4" s="15"/>
      <c r="U4" s="15"/>
      <c r="V4" s="15"/>
      <c r="W4" s="15"/>
      <c r="X4" s="15"/>
      <c r="Y4" s="15"/>
    </row>
    <row r="5">
      <c r="A5" s="16" t="s">
        <v>101</v>
      </c>
      <c r="B5" s="16" t="s">
        <v>100</v>
      </c>
      <c r="C5" s="17">
        <v>71.15</v>
      </c>
      <c r="D5" s="17">
        <v>288.84077</v>
      </c>
      <c r="E5" s="17">
        <v>51.02</v>
      </c>
      <c r="F5" s="17">
        <v>0.806015</v>
      </c>
      <c r="G5" s="17">
        <v>-32.19</v>
      </c>
      <c r="H5" s="17">
        <v>-71.2</v>
      </c>
      <c r="I5" s="17">
        <v>-19.110049</v>
      </c>
      <c r="J5" s="17">
        <v>2.13589805</v>
      </c>
      <c r="K5" s="17">
        <v>0.76923077</v>
      </c>
      <c r="L5" s="17">
        <v>0.96411619</v>
      </c>
      <c r="M5" s="17">
        <v>31.4109</v>
      </c>
      <c r="N5" s="18"/>
      <c r="O5" s="18"/>
      <c r="P5" s="15"/>
      <c r="Q5" s="15"/>
      <c r="R5" s="15"/>
      <c r="S5" s="15"/>
      <c r="T5" s="15"/>
      <c r="U5" s="15"/>
      <c r="V5" s="15"/>
      <c r="W5" s="15"/>
      <c r="X5" s="15"/>
      <c r="Y5" s="15"/>
    </row>
    <row r="6">
      <c r="A6" s="16" t="s">
        <v>102</v>
      </c>
      <c r="B6" s="16" t="s">
        <v>100</v>
      </c>
      <c r="C6" s="17">
        <v>353.81</v>
      </c>
      <c r="D6" s="17">
        <v>199.09213</v>
      </c>
      <c r="E6" s="17">
        <v>59.5</v>
      </c>
      <c r="F6" s="17">
        <v>0.754651</v>
      </c>
      <c r="G6" s="17">
        <v>-31.769</v>
      </c>
      <c r="H6" s="17">
        <v>-70.88</v>
      </c>
      <c r="I6" s="17">
        <v>-21.972455</v>
      </c>
      <c r="J6" s="17">
        <v>6.89708615</v>
      </c>
      <c r="K6" s="17">
        <v>0.8</v>
      </c>
      <c r="L6" s="17">
        <v>0.83206114</v>
      </c>
      <c r="M6" s="17">
        <v>80.5471</v>
      </c>
      <c r="N6" s="18"/>
      <c r="O6" s="18"/>
      <c r="P6" s="15"/>
      <c r="Q6" s="15"/>
      <c r="R6" s="15"/>
      <c r="S6" s="15"/>
      <c r="T6" s="15"/>
      <c r="U6" s="15"/>
      <c r="V6" s="15"/>
      <c r="W6" s="15"/>
      <c r="X6" s="15"/>
      <c r="Y6" s="15"/>
    </row>
    <row r="7">
      <c r="A7" s="16" t="s">
        <v>103</v>
      </c>
      <c r="B7" s="16" t="s">
        <v>100</v>
      </c>
      <c r="C7" s="17">
        <v>62.225</v>
      </c>
      <c r="D7" s="17">
        <v>207.31449</v>
      </c>
      <c r="E7" s="17">
        <v>43.793</v>
      </c>
      <c r="F7" s="17">
        <v>0.712548</v>
      </c>
      <c r="G7" s="17">
        <v>-29.81</v>
      </c>
      <c r="H7" s="17">
        <v>-75.13</v>
      </c>
      <c r="I7" s="17">
        <v>-22.649717</v>
      </c>
      <c r="J7" s="17">
        <v>6.00859664</v>
      </c>
      <c r="K7" s="17">
        <v>0.92857143</v>
      </c>
      <c r="L7" s="17">
        <v>0.93061754</v>
      </c>
      <c r="M7" s="17">
        <v>44.6812</v>
      </c>
      <c r="N7" s="18"/>
      <c r="O7" s="18"/>
      <c r="P7" s="15"/>
      <c r="Q7" s="15"/>
      <c r="R7" s="15"/>
      <c r="S7" s="15"/>
      <c r="T7" s="15"/>
      <c r="U7" s="15"/>
      <c r="V7" s="15"/>
      <c r="W7" s="15"/>
      <c r="X7" s="15"/>
      <c r="Y7" s="15"/>
    </row>
    <row r="8">
      <c r="A8" s="16" t="s">
        <v>104</v>
      </c>
      <c r="B8" s="16" t="s">
        <v>100</v>
      </c>
      <c r="C8" s="17">
        <v>458.55</v>
      </c>
      <c r="D8" s="17">
        <v>283.73528</v>
      </c>
      <c r="E8" s="17">
        <v>53.28</v>
      </c>
      <c r="F8" s="17">
        <v>0.851456</v>
      </c>
      <c r="G8" s="17">
        <v>-32.65</v>
      </c>
      <c r="H8" s="17">
        <v>-71.59</v>
      </c>
      <c r="I8" s="17">
        <v>-23.563379</v>
      </c>
      <c r="J8" s="17">
        <v>6.82268614</v>
      </c>
      <c r="K8" s="17">
        <v>0.78571429</v>
      </c>
      <c r="L8" s="17">
        <v>0.91571422</v>
      </c>
      <c r="M8" s="17">
        <v>60.1091</v>
      </c>
      <c r="N8" s="18"/>
      <c r="O8" s="18"/>
      <c r="P8" s="15"/>
      <c r="Q8" s="15"/>
      <c r="R8" s="15"/>
      <c r="S8" s="15"/>
      <c r="T8" s="15"/>
      <c r="U8" s="15"/>
      <c r="V8" s="15"/>
      <c r="W8" s="15"/>
      <c r="X8" s="15"/>
      <c r="Y8" s="15"/>
    </row>
    <row r="9">
      <c r="A9" s="16" t="s">
        <v>105</v>
      </c>
      <c r="B9" s="16" t="s">
        <v>100</v>
      </c>
      <c r="C9" s="17">
        <v>201.87</v>
      </c>
      <c r="D9" s="17">
        <v>170.79189</v>
      </c>
      <c r="E9" s="17">
        <v>61.89</v>
      </c>
      <c r="F9" s="17">
        <v>0.772297</v>
      </c>
      <c r="G9" s="17">
        <v>-29.053</v>
      </c>
      <c r="H9" s="17">
        <v>-73.51</v>
      </c>
      <c r="I9" s="17">
        <v>-25.726053</v>
      </c>
      <c r="J9" s="17">
        <v>8.21063202</v>
      </c>
      <c r="K9" s="17">
        <v>0.73333333</v>
      </c>
      <c r="L9" s="17">
        <v>0.9301665</v>
      </c>
      <c r="M9" s="17">
        <v>100.478</v>
      </c>
      <c r="N9" s="18"/>
      <c r="O9" s="18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>
      <c r="A10" s="16" t="s">
        <v>106</v>
      </c>
      <c r="B10" s="16" t="s">
        <v>100</v>
      </c>
      <c r="C10" s="17">
        <v>640.39</v>
      </c>
      <c r="D10" s="17">
        <v>138.93988</v>
      </c>
      <c r="E10" s="17">
        <v>57.556</v>
      </c>
      <c r="F10" s="17">
        <v>0.827634</v>
      </c>
      <c r="G10" s="17">
        <v>-30.182</v>
      </c>
      <c r="H10" s="17">
        <v>-74.39</v>
      </c>
      <c r="I10" s="17">
        <v>-26.367072</v>
      </c>
      <c r="J10" s="17">
        <v>5.66270339</v>
      </c>
      <c r="K10" s="17">
        <v>0.84615385</v>
      </c>
      <c r="L10" s="17">
        <v>0.95076478</v>
      </c>
      <c r="M10" s="17">
        <v>54.9767</v>
      </c>
      <c r="N10" s="18"/>
      <c r="O10" s="18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>
      <c r="A11" s="16" t="s">
        <v>107</v>
      </c>
      <c r="B11" s="16" t="s">
        <v>100</v>
      </c>
      <c r="C11" s="17">
        <v>425.7</v>
      </c>
      <c r="D11" s="17">
        <v>397.45593</v>
      </c>
      <c r="E11" s="17">
        <v>50.903</v>
      </c>
      <c r="F11" s="17">
        <v>0.922328</v>
      </c>
      <c r="G11" s="17">
        <v>-31.158</v>
      </c>
      <c r="H11" s="17">
        <v>-64.67</v>
      </c>
      <c r="I11" s="17">
        <v>-17.60909</v>
      </c>
      <c r="J11" s="17">
        <v>4.73442415</v>
      </c>
      <c r="K11" s="17">
        <v>0.78571429</v>
      </c>
      <c r="L11" s="17">
        <v>0.77240321</v>
      </c>
      <c r="M11" s="17">
        <v>48.7438</v>
      </c>
      <c r="N11" s="18"/>
      <c r="O11" s="18"/>
      <c r="P11" s="15"/>
      <c r="Q11" s="15"/>
      <c r="R11" s="15"/>
      <c r="S11" s="15"/>
      <c r="T11" s="15"/>
      <c r="U11" s="15"/>
      <c r="V11" s="15"/>
      <c r="W11" s="15"/>
      <c r="X11" s="15"/>
      <c r="Y11" s="15"/>
    </row>
    <row r="12">
      <c r="A12" s="16" t="s">
        <v>108</v>
      </c>
      <c r="B12" s="16" t="s">
        <v>100</v>
      </c>
      <c r="C12" s="17">
        <v>248.57</v>
      </c>
      <c r="D12" s="17">
        <v>154.44987</v>
      </c>
      <c r="E12" s="17">
        <v>53.62</v>
      </c>
      <c r="F12" s="17">
        <v>0.908874</v>
      </c>
      <c r="G12" s="17">
        <v>-28.62</v>
      </c>
      <c r="H12" s="17">
        <v>-71.61</v>
      </c>
      <c r="I12" s="17">
        <v>-24.17541</v>
      </c>
      <c r="J12" s="17">
        <v>9.17161095</v>
      </c>
      <c r="K12" s="17">
        <v>0.78571429</v>
      </c>
      <c r="L12" s="17">
        <v>0.89492943</v>
      </c>
      <c r="M12" s="17">
        <v>53.33</v>
      </c>
      <c r="N12" s="18"/>
      <c r="O12" s="18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>
      <c r="A13" s="16" t="s">
        <v>109</v>
      </c>
      <c r="B13" s="16" t="s">
        <v>100</v>
      </c>
      <c r="C13" s="17">
        <v>298.14</v>
      </c>
      <c r="D13" s="17">
        <v>349.2188</v>
      </c>
      <c r="E13" s="17">
        <v>48.89</v>
      </c>
      <c r="F13" s="17">
        <v>0.82086</v>
      </c>
      <c r="G13" s="17">
        <v>-32.8</v>
      </c>
      <c r="H13" s="17">
        <v>-70.55</v>
      </c>
      <c r="I13" s="17">
        <v>-31.012256</v>
      </c>
      <c r="J13" s="17">
        <v>7.31482353</v>
      </c>
      <c r="K13" s="17">
        <v>1.0</v>
      </c>
      <c r="L13" s="17">
        <v>0.7627025</v>
      </c>
      <c r="M13" s="17">
        <v>62.8433</v>
      </c>
      <c r="N13" s="18"/>
      <c r="O13" s="18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>
      <c r="A14" s="16" t="s">
        <v>110</v>
      </c>
      <c r="B14" s="16" t="s">
        <v>100</v>
      </c>
      <c r="C14" s="17">
        <v>168.16</v>
      </c>
      <c r="D14" s="17">
        <v>340.41126</v>
      </c>
      <c r="E14" s="17">
        <v>56.763</v>
      </c>
      <c r="F14" s="17">
        <v>0.690069</v>
      </c>
      <c r="G14" s="17">
        <v>-31.616</v>
      </c>
      <c r="H14" s="17">
        <v>-69.95</v>
      </c>
      <c r="I14" s="17">
        <v>-25.573941</v>
      </c>
      <c r="J14" s="17">
        <v>1.09096432</v>
      </c>
      <c r="K14" s="17">
        <v>0.78571429</v>
      </c>
      <c r="L14" s="17">
        <v>0.83924448</v>
      </c>
      <c r="M14" s="17">
        <v>78.3524</v>
      </c>
      <c r="N14" s="18"/>
      <c r="O14" s="18"/>
      <c r="P14" s="15"/>
      <c r="Q14" s="15"/>
      <c r="R14" s="15"/>
      <c r="S14" s="15"/>
      <c r="T14" s="15"/>
      <c r="U14" s="15"/>
      <c r="V14" s="15"/>
      <c r="W14" s="15"/>
      <c r="X14" s="15"/>
      <c r="Y14" s="15"/>
    </row>
    <row r="15">
      <c r="A15" s="16" t="s">
        <v>111</v>
      </c>
      <c r="B15" s="16" t="s">
        <v>100</v>
      </c>
      <c r="C15" s="17">
        <v>711.31</v>
      </c>
      <c r="D15" s="17">
        <v>289.5025</v>
      </c>
      <c r="E15" s="17">
        <v>44.403</v>
      </c>
      <c r="F15" s="17">
        <v>1.64237</v>
      </c>
      <c r="G15" s="17">
        <v>-31.144</v>
      </c>
      <c r="H15" s="17">
        <v>-73.8</v>
      </c>
      <c r="I15" s="17">
        <v>-19.301557</v>
      </c>
      <c r="J15" s="17">
        <v>6.61337311</v>
      </c>
      <c r="K15" s="17">
        <v>0.76923077</v>
      </c>
      <c r="L15" s="17">
        <v>0.92137045</v>
      </c>
      <c r="M15" s="17">
        <v>133.772</v>
      </c>
      <c r="N15" s="18"/>
      <c r="O15" s="18"/>
      <c r="P15" s="15"/>
      <c r="Q15" s="15"/>
      <c r="R15" s="15"/>
      <c r="S15" s="15"/>
      <c r="T15" s="15"/>
      <c r="U15" s="15"/>
      <c r="V15" s="15"/>
      <c r="W15" s="15"/>
      <c r="X15" s="15"/>
      <c r="Y15" s="15"/>
    </row>
    <row r="16">
      <c r="A16" s="16" t="s">
        <v>112</v>
      </c>
      <c r="B16" s="16" t="s">
        <v>100</v>
      </c>
      <c r="C16" s="17">
        <v>907.27</v>
      </c>
      <c r="D16" s="17">
        <v>222.63174</v>
      </c>
      <c r="E16" s="17">
        <v>54.108</v>
      </c>
      <c r="F16" s="17">
        <v>0.810015</v>
      </c>
      <c r="G16" s="17">
        <v>-28.642</v>
      </c>
      <c r="H16" s="17">
        <v>-67.5</v>
      </c>
      <c r="I16" s="17">
        <v>-21.712004</v>
      </c>
      <c r="J16" s="17">
        <v>6.30229546</v>
      </c>
      <c r="K16" s="17">
        <v>0.78571429</v>
      </c>
      <c r="L16" s="17">
        <v>0.9322069</v>
      </c>
      <c r="M16" s="17">
        <v>51.4643</v>
      </c>
      <c r="N16" s="18"/>
      <c r="O16" s="18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>
      <c r="A17" s="16" t="s">
        <v>113</v>
      </c>
      <c r="B17" s="16" t="s">
        <v>100</v>
      </c>
      <c r="C17" s="17">
        <v>729.28</v>
      </c>
      <c r="D17" s="17">
        <v>277.9979</v>
      </c>
      <c r="E17" s="17">
        <v>49.13</v>
      </c>
      <c r="F17" s="17">
        <v>1.09254</v>
      </c>
      <c r="G17" s="17">
        <v>-28.58</v>
      </c>
      <c r="H17" s="17">
        <v>-75.6</v>
      </c>
      <c r="I17" s="17">
        <v>-22.597979</v>
      </c>
      <c r="J17" s="17">
        <v>8.15936545</v>
      </c>
      <c r="K17" s="17">
        <v>0.92307692</v>
      </c>
      <c r="L17" s="17">
        <v>0.9171243</v>
      </c>
      <c r="M17" s="17">
        <v>69.6893</v>
      </c>
      <c r="N17" s="18"/>
      <c r="O17" s="18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>
      <c r="A18" s="16" t="s">
        <v>114</v>
      </c>
      <c r="B18" s="16" t="s">
        <v>100</v>
      </c>
      <c r="C18" s="17">
        <v>271.58</v>
      </c>
      <c r="D18" s="17">
        <v>289.64348</v>
      </c>
      <c r="E18" s="17">
        <v>49.41</v>
      </c>
      <c r="F18" s="17">
        <v>1.21252</v>
      </c>
      <c r="G18" s="17">
        <v>-30.792236</v>
      </c>
      <c r="H18" s="17">
        <v>-74.6</v>
      </c>
      <c r="I18" s="17">
        <v>-24.749756</v>
      </c>
      <c r="J18" s="17">
        <v>9.67268729</v>
      </c>
      <c r="K18" s="17">
        <v>0.73333333</v>
      </c>
      <c r="L18" s="17">
        <v>0.90310637</v>
      </c>
      <c r="M18" s="17">
        <v>68.2833</v>
      </c>
      <c r="N18" s="18"/>
      <c r="O18" s="18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>
      <c r="A19" s="16" t="s">
        <v>115</v>
      </c>
      <c r="B19" s="16" t="s">
        <v>100</v>
      </c>
      <c r="C19" s="17">
        <v>197.71</v>
      </c>
      <c r="D19" s="17">
        <v>258.24158</v>
      </c>
      <c r="E19" s="17">
        <v>65.491</v>
      </c>
      <c r="F19" s="17">
        <v>0.668916</v>
      </c>
      <c r="G19" s="17">
        <v>-26.794</v>
      </c>
      <c r="H19" s="17">
        <v>-73.2</v>
      </c>
      <c r="I19" s="17">
        <v>-23.834662</v>
      </c>
      <c r="J19" s="17">
        <v>7.98863869</v>
      </c>
      <c r="K19" s="17">
        <v>0.625</v>
      </c>
      <c r="L19" s="17">
        <v>0.89853468</v>
      </c>
      <c r="M19" s="17">
        <v>63.4641</v>
      </c>
      <c r="N19" s="18"/>
      <c r="O19" s="18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>
      <c r="A20" s="16" t="s">
        <v>116</v>
      </c>
      <c r="B20" s="16" t="s">
        <v>100</v>
      </c>
      <c r="C20" s="17">
        <v>641.3</v>
      </c>
      <c r="D20" s="17">
        <v>270.43822</v>
      </c>
      <c r="E20" s="17">
        <v>53.07</v>
      </c>
      <c r="F20" s="17">
        <v>1.11628</v>
      </c>
      <c r="G20" s="17">
        <v>-31.952</v>
      </c>
      <c r="H20" s="17">
        <v>-74.5</v>
      </c>
      <c r="I20" s="17">
        <v>-25.665188</v>
      </c>
      <c r="J20" s="17">
        <v>10.8583891</v>
      </c>
      <c r="K20" s="17">
        <v>0.85714286</v>
      </c>
      <c r="L20" s="17">
        <v>0.87379748</v>
      </c>
      <c r="M20" s="17">
        <v>51.5521</v>
      </c>
      <c r="N20" s="18"/>
      <c r="O20" s="18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>
      <c r="A21" s="16"/>
      <c r="B21" s="19" t="s">
        <v>117</v>
      </c>
      <c r="C21" s="20">
        <f t="shared" ref="C21:M21" si="1">AVERAGE(C4:C20)</f>
        <v>378.6355882</v>
      </c>
      <c r="D21" s="20">
        <f t="shared" si="1"/>
        <v>253.98102</v>
      </c>
      <c r="E21" s="20">
        <f t="shared" si="1"/>
        <v>53.27370588</v>
      </c>
      <c r="F21" s="20">
        <f t="shared" si="1"/>
        <v>0.9023718235</v>
      </c>
      <c r="G21" s="20">
        <f t="shared" si="1"/>
        <v>-30.59060212</v>
      </c>
      <c r="H21" s="20">
        <f t="shared" si="1"/>
        <v>-72.37058824</v>
      </c>
      <c r="I21" s="20">
        <f t="shared" si="1"/>
        <v>-23.28548941</v>
      </c>
      <c r="J21" s="20">
        <f t="shared" si="1"/>
        <v>6.721961835</v>
      </c>
      <c r="K21" s="20">
        <f t="shared" si="1"/>
        <v>0.8016429659</v>
      </c>
      <c r="L21" s="20">
        <f t="shared" si="1"/>
        <v>0.8905708776</v>
      </c>
      <c r="M21" s="20">
        <f t="shared" si="1"/>
        <v>64.74954706</v>
      </c>
      <c r="N21" s="18"/>
      <c r="O21" s="18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>
      <c r="A22" s="13"/>
      <c r="B22" s="19" t="s">
        <v>118</v>
      </c>
      <c r="C22" s="21">
        <f t="shared" ref="C22:M22" si="2">STDEV(C4:C20)</f>
        <v>262.8858872</v>
      </c>
      <c r="D22" s="21">
        <f t="shared" si="2"/>
        <v>72.66638915</v>
      </c>
      <c r="E22" s="21">
        <f t="shared" si="2"/>
        <v>5.725102289</v>
      </c>
      <c r="F22" s="21">
        <f t="shared" si="2"/>
        <v>0.2452704308</v>
      </c>
      <c r="G22" s="21">
        <f t="shared" si="2"/>
        <v>1.746454466</v>
      </c>
      <c r="H22" s="21">
        <f t="shared" si="2"/>
        <v>3.164127981</v>
      </c>
      <c r="I22" s="21">
        <f t="shared" si="2"/>
        <v>3.252823554</v>
      </c>
      <c r="J22" s="21">
        <f t="shared" si="2"/>
        <v>2.45731673</v>
      </c>
      <c r="K22" s="21">
        <f t="shared" si="2"/>
        <v>0.08902347454</v>
      </c>
      <c r="L22" s="21">
        <f t="shared" si="2"/>
        <v>0.05767439663</v>
      </c>
      <c r="M22" s="21">
        <f t="shared" si="2"/>
        <v>23.97832954</v>
      </c>
      <c r="N22" s="18"/>
      <c r="O22" s="18"/>
      <c r="P22" s="15"/>
      <c r="Q22" s="15"/>
      <c r="R22" s="15"/>
      <c r="S22" s="15"/>
      <c r="T22" s="15"/>
      <c r="U22" s="15"/>
      <c r="V22" s="15"/>
      <c r="W22" s="15"/>
      <c r="X22" s="15"/>
      <c r="Y22" s="15"/>
    </row>
    <row r="23">
      <c r="A23" s="13"/>
      <c r="B23" s="16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8"/>
      <c r="O23" s="18"/>
      <c r="P23" s="15"/>
      <c r="Q23" s="15"/>
      <c r="R23" s="15"/>
      <c r="S23" s="15"/>
      <c r="T23" s="15"/>
      <c r="U23" s="15"/>
      <c r="V23" s="15"/>
      <c r="W23" s="15"/>
      <c r="X23" s="15"/>
      <c r="Y23" s="15"/>
    </row>
    <row r="24">
      <c r="A24" s="13" t="s">
        <v>119</v>
      </c>
      <c r="B24" s="16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8"/>
      <c r="O24" s="18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>
      <c r="A25" s="16" t="s">
        <v>120</v>
      </c>
      <c r="B25" s="16" t="s">
        <v>100</v>
      </c>
      <c r="C25" s="17">
        <v>48.13</v>
      </c>
      <c r="D25" s="17">
        <v>165.47471</v>
      </c>
      <c r="E25" s="17">
        <v>55.634</v>
      </c>
      <c r="F25" s="17">
        <v>0.693362</v>
      </c>
      <c r="G25" s="17">
        <v>-38.696</v>
      </c>
      <c r="H25" s="17">
        <v>-74.73</v>
      </c>
      <c r="I25" s="17">
        <v>-12.298873</v>
      </c>
      <c r="J25" s="17">
        <v>4.07178247</v>
      </c>
      <c r="K25" s="17">
        <v>0.15789474</v>
      </c>
      <c r="L25" s="17">
        <v>1.12004018</v>
      </c>
      <c r="M25" s="17">
        <v>22.9192</v>
      </c>
      <c r="N25" s="18"/>
      <c r="O25" s="18"/>
      <c r="P25" s="15"/>
      <c r="Q25" s="15"/>
      <c r="R25" s="15"/>
      <c r="S25" s="15"/>
      <c r="T25" s="15"/>
      <c r="U25" s="15"/>
      <c r="V25" s="15"/>
      <c r="W25" s="15"/>
      <c r="X25" s="15"/>
      <c r="Y25" s="15"/>
    </row>
    <row r="26">
      <c r="A26" s="16" t="s">
        <v>121</v>
      </c>
      <c r="B26" s="16" t="s">
        <v>100</v>
      </c>
      <c r="C26" s="17">
        <v>125.98</v>
      </c>
      <c r="D26" s="17">
        <v>406.52041</v>
      </c>
      <c r="E26" s="17">
        <v>55.6</v>
      </c>
      <c r="F26" s="17">
        <v>0.7612</v>
      </c>
      <c r="G26" s="17">
        <v>-35.79</v>
      </c>
      <c r="H26" s="17">
        <v>-71.44</v>
      </c>
      <c r="I26" s="17">
        <v>-19.111123</v>
      </c>
      <c r="J26" s="17">
        <v>4.69446914</v>
      </c>
      <c r="K26" s="17">
        <v>0.83333333</v>
      </c>
      <c r="L26" s="17">
        <v>1.0460173</v>
      </c>
      <c r="M26" s="17">
        <v>40.0362</v>
      </c>
      <c r="N26" s="18"/>
      <c r="O26" s="18"/>
      <c r="P26" s="15"/>
      <c r="Q26" s="15"/>
      <c r="R26" s="15"/>
      <c r="S26" s="15"/>
      <c r="T26" s="15"/>
      <c r="U26" s="15"/>
      <c r="V26" s="15"/>
      <c r="W26" s="15"/>
      <c r="X26" s="15"/>
      <c r="Y26" s="15"/>
    </row>
    <row r="27">
      <c r="A27" s="16" t="s">
        <v>122</v>
      </c>
      <c r="B27" s="16" t="s">
        <v>100</v>
      </c>
      <c r="C27" s="17">
        <v>78.19</v>
      </c>
      <c r="D27" s="17">
        <v>227.12474</v>
      </c>
      <c r="E27" s="17">
        <v>55.725</v>
      </c>
      <c r="F27" s="17">
        <v>0.762188</v>
      </c>
      <c r="G27" s="17">
        <v>-28.168</v>
      </c>
      <c r="H27" s="17">
        <v>-67.82</v>
      </c>
      <c r="I27" s="17">
        <v>-15.075408</v>
      </c>
      <c r="J27" s="17">
        <v>8.16803204</v>
      </c>
      <c r="K27" s="17" t="s">
        <v>123</v>
      </c>
      <c r="L27" s="17">
        <v>1.06008949</v>
      </c>
      <c r="M27" s="17">
        <v>22.9745</v>
      </c>
      <c r="N27" s="18"/>
      <c r="O27" s="18"/>
      <c r="P27" s="15"/>
      <c r="Q27" s="15"/>
      <c r="R27" s="15"/>
      <c r="S27" s="15"/>
      <c r="T27" s="15"/>
      <c r="U27" s="15"/>
      <c r="V27" s="15"/>
      <c r="W27" s="15"/>
      <c r="X27" s="15"/>
      <c r="Y27" s="15"/>
    </row>
    <row r="28">
      <c r="A28" s="16" t="s">
        <v>124</v>
      </c>
      <c r="B28" s="16" t="s">
        <v>100</v>
      </c>
      <c r="C28" s="17">
        <v>63.2</v>
      </c>
      <c r="D28" s="17">
        <v>175.77738</v>
      </c>
      <c r="E28" s="17">
        <v>63.995</v>
      </c>
      <c r="F28" s="17">
        <v>0.610961</v>
      </c>
      <c r="G28" s="17">
        <v>-33.142</v>
      </c>
      <c r="H28" s="17">
        <v>-63.69</v>
      </c>
      <c r="I28" s="17">
        <v>-18.7684</v>
      </c>
      <c r="J28" s="17">
        <v>12.5915531</v>
      </c>
      <c r="K28" s="17">
        <v>0.5625</v>
      </c>
      <c r="L28" s="17">
        <v>1.10643724</v>
      </c>
      <c r="M28" s="17">
        <v>34.681</v>
      </c>
      <c r="N28" s="18"/>
      <c r="O28" s="18"/>
      <c r="P28" s="15"/>
      <c r="Q28" s="15"/>
      <c r="R28" s="15"/>
      <c r="S28" s="15"/>
      <c r="T28" s="15"/>
      <c r="U28" s="15"/>
      <c r="V28" s="15"/>
      <c r="W28" s="15"/>
      <c r="X28" s="15"/>
      <c r="Y28" s="15"/>
    </row>
    <row r="29">
      <c r="A29" s="16" t="s">
        <v>125</v>
      </c>
      <c r="B29" s="16" t="s">
        <v>100</v>
      </c>
      <c r="C29" s="17">
        <v>103.2</v>
      </c>
      <c r="D29" s="17">
        <v>198.13981</v>
      </c>
      <c r="E29" s="17">
        <v>55.878</v>
      </c>
      <c r="F29" s="17">
        <v>0.723745</v>
      </c>
      <c r="G29" s="17">
        <v>-31.03</v>
      </c>
      <c r="H29" s="17">
        <v>-71.43</v>
      </c>
      <c r="I29" s="17">
        <v>-17.889678</v>
      </c>
      <c r="J29" s="17">
        <v>8.19691277</v>
      </c>
      <c r="K29" s="17">
        <v>0.58823529</v>
      </c>
      <c r="L29" s="17">
        <v>1.03013024</v>
      </c>
      <c r="M29" s="17">
        <v>23.4295</v>
      </c>
      <c r="N29" s="18"/>
      <c r="O29" s="18"/>
      <c r="P29" s="15"/>
      <c r="Q29" s="15"/>
      <c r="R29" s="15"/>
      <c r="S29" s="15"/>
      <c r="T29" s="15"/>
      <c r="U29" s="15"/>
      <c r="V29" s="15"/>
      <c r="W29" s="15"/>
      <c r="X29" s="15"/>
      <c r="Y29" s="15"/>
    </row>
    <row r="30">
      <c r="A30" s="16" t="s">
        <v>126</v>
      </c>
      <c r="B30" s="16" t="s">
        <v>100</v>
      </c>
      <c r="C30" s="17">
        <v>69.641</v>
      </c>
      <c r="D30" s="17">
        <v>261.25541</v>
      </c>
      <c r="E30" s="17">
        <v>69.641</v>
      </c>
      <c r="F30" s="17">
        <v>0.599727</v>
      </c>
      <c r="G30" s="17">
        <v>-42.236</v>
      </c>
      <c r="H30" s="17">
        <v>-71.66</v>
      </c>
      <c r="I30" s="17">
        <v>-9.55233</v>
      </c>
      <c r="J30" s="17">
        <v>7.03878919</v>
      </c>
      <c r="K30" s="17">
        <v>0.46666667</v>
      </c>
      <c r="L30" s="17">
        <v>1.14716253</v>
      </c>
      <c r="M30" s="17">
        <v>23.9234</v>
      </c>
      <c r="N30" s="18"/>
      <c r="O30" s="18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>
      <c r="A31" s="16" t="s">
        <v>127</v>
      </c>
      <c r="B31" s="16" t="s">
        <v>100</v>
      </c>
      <c r="C31" s="17">
        <v>28.453644</v>
      </c>
      <c r="D31" s="17">
        <v>258.15787</v>
      </c>
      <c r="E31" s="17">
        <v>68.481</v>
      </c>
      <c r="F31" s="17">
        <v>0.51196</v>
      </c>
      <c r="G31" s="17">
        <v>-37.201</v>
      </c>
      <c r="H31" s="17">
        <v>-70.18</v>
      </c>
      <c r="I31" s="17">
        <v>-16.60149</v>
      </c>
      <c r="J31" s="17">
        <v>20.4435647</v>
      </c>
      <c r="K31" s="17">
        <v>0.92307692</v>
      </c>
      <c r="L31" s="17">
        <v>1.18022221</v>
      </c>
      <c r="M31" s="17">
        <v>35.7917</v>
      </c>
      <c r="N31" s="18"/>
      <c r="O31" s="18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>
      <c r="A32" s="16" t="s">
        <v>128</v>
      </c>
      <c r="B32" s="16" t="s">
        <v>100</v>
      </c>
      <c r="C32" s="17">
        <v>32.164</v>
      </c>
      <c r="D32" s="17">
        <v>149.68519</v>
      </c>
      <c r="E32" s="17">
        <v>68.176</v>
      </c>
      <c r="F32" s="17">
        <v>0.533611</v>
      </c>
      <c r="G32" s="17">
        <v>-32.715</v>
      </c>
      <c r="H32" s="17">
        <v>-71.09</v>
      </c>
      <c r="I32" s="17">
        <v>-14.373623</v>
      </c>
      <c r="J32" s="17">
        <v>12.0785557</v>
      </c>
      <c r="K32" s="17">
        <v>0.78571429</v>
      </c>
      <c r="L32" s="17">
        <v>1.21123374</v>
      </c>
      <c r="M32" s="17">
        <v>38.7025</v>
      </c>
      <c r="N32" s="18"/>
      <c r="O32" s="18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>
      <c r="A33" s="16" t="s">
        <v>129</v>
      </c>
      <c r="B33" s="16" t="s">
        <v>100</v>
      </c>
      <c r="C33" s="17">
        <v>99.68</v>
      </c>
      <c r="D33" s="17">
        <v>269.12985</v>
      </c>
      <c r="E33" s="17">
        <v>65.521</v>
      </c>
      <c r="F33" s="17">
        <v>0.673277</v>
      </c>
      <c r="G33" s="17">
        <v>-35.553</v>
      </c>
      <c r="H33" s="17">
        <v>-63.31</v>
      </c>
      <c r="I33" s="17">
        <v>-19.1345</v>
      </c>
      <c r="J33" s="17">
        <v>24.4956635</v>
      </c>
      <c r="K33" s="17">
        <v>0.92307692</v>
      </c>
      <c r="L33" s="17">
        <v>1.04071852</v>
      </c>
      <c r="M33" s="17">
        <v>37.0025</v>
      </c>
      <c r="N33" s="18"/>
      <c r="O33" s="18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>
      <c r="A34" s="16" t="s">
        <v>130</v>
      </c>
      <c r="B34" s="16" t="s">
        <v>100</v>
      </c>
      <c r="C34" s="17">
        <v>106.14</v>
      </c>
      <c r="D34" s="17">
        <v>158.4359</v>
      </c>
      <c r="E34" s="17">
        <v>55.3</v>
      </c>
      <c r="F34" s="17">
        <v>1.03673</v>
      </c>
      <c r="G34" s="17">
        <v>-32.35</v>
      </c>
      <c r="H34" s="17">
        <v>-74.1</v>
      </c>
      <c r="I34" s="17">
        <v>-21.147314</v>
      </c>
      <c r="J34" s="17">
        <v>4.40085377</v>
      </c>
      <c r="K34" s="17">
        <v>0.53333333</v>
      </c>
      <c r="L34" s="17">
        <v>1.03637855</v>
      </c>
      <c r="M34" s="17">
        <v>27.6544</v>
      </c>
      <c r="N34" s="18"/>
      <c r="O34" s="18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>
      <c r="A35" s="16" t="s">
        <v>131</v>
      </c>
      <c r="B35" s="16" t="s">
        <v>100</v>
      </c>
      <c r="C35" s="17">
        <v>51.88</v>
      </c>
      <c r="D35" s="17">
        <v>228.23441</v>
      </c>
      <c r="E35" s="17">
        <v>61.55</v>
      </c>
      <c r="F35" s="17">
        <v>0.646022</v>
      </c>
      <c r="G35" s="17">
        <v>-30.36</v>
      </c>
      <c r="H35" s="17">
        <v>-70.3</v>
      </c>
      <c r="I35" s="17">
        <v>-17.216904</v>
      </c>
      <c r="J35" s="17">
        <v>32.2056699</v>
      </c>
      <c r="K35" s="17">
        <v>0.85714286</v>
      </c>
      <c r="L35" s="17">
        <v>1.13143195</v>
      </c>
      <c r="M35" s="17">
        <v>142.182</v>
      </c>
      <c r="N35" s="18"/>
      <c r="O35" s="18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>
      <c r="A36" s="16"/>
      <c r="B36" s="19" t="s">
        <v>132</v>
      </c>
      <c r="C36" s="21">
        <f t="shared" ref="C36:M36" si="3">AVERAGE(C25:C35)</f>
        <v>73.332604</v>
      </c>
      <c r="D36" s="21">
        <f t="shared" si="3"/>
        <v>227.0850618</v>
      </c>
      <c r="E36" s="21">
        <f t="shared" si="3"/>
        <v>61.40918182</v>
      </c>
      <c r="F36" s="21">
        <f t="shared" si="3"/>
        <v>0.6866166364</v>
      </c>
      <c r="G36" s="21">
        <f t="shared" si="3"/>
        <v>-34.29463636</v>
      </c>
      <c r="H36" s="21">
        <f t="shared" si="3"/>
        <v>-69.97727273</v>
      </c>
      <c r="I36" s="21">
        <f t="shared" si="3"/>
        <v>-16.46996755</v>
      </c>
      <c r="J36" s="21">
        <f t="shared" si="3"/>
        <v>12.58053148</v>
      </c>
      <c r="K36" s="21">
        <f t="shared" si="3"/>
        <v>0.663097435</v>
      </c>
      <c r="L36" s="21">
        <f t="shared" si="3"/>
        <v>1.100896541</v>
      </c>
      <c r="M36" s="21">
        <f t="shared" si="3"/>
        <v>40.84517273</v>
      </c>
      <c r="N36" s="18"/>
      <c r="O36" s="18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>
      <c r="A37" s="15"/>
      <c r="B37" s="19" t="s">
        <v>133</v>
      </c>
      <c r="C37" s="20">
        <f t="shared" ref="C37:M37" si="4">STDEV(C25:C35)</f>
        <v>32.21579198</v>
      </c>
      <c r="D37" s="20">
        <f t="shared" si="4"/>
        <v>73.53152515</v>
      </c>
      <c r="E37" s="20">
        <f t="shared" si="4"/>
        <v>5.954006396</v>
      </c>
      <c r="F37" s="20">
        <f t="shared" si="4"/>
        <v>0.1429308266</v>
      </c>
      <c r="G37" s="20">
        <f t="shared" si="4"/>
        <v>4.074114855</v>
      </c>
      <c r="H37" s="20">
        <f t="shared" si="4"/>
        <v>3.697112633</v>
      </c>
      <c r="I37" s="20">
        <f t="shared" si="4"/>
        <v>3.397319276</v>
      </c>
      <c r="J37" s="20">
        <f t="shared" si="4"/>
        <v>9.274097853</v>
      </c>
      <c r="K37" s="20">
        <f t="shared" si="4"/>
        <v>0.2456793668</v>
      </c>
      <c r="L37" s="20">
        <f t="shared" si="4"/>
        <v>0.06277401666</v>
      </c>
      <c r="M37" s="20">
        <f t="shared" si="4"/>
        <v>34.28855314</v>
      </c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>
      <c r="A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</row>
    <row r="39">
      <c r="A39" s="15"/>
      <c r="B39" s="22" t="s">
        <v>134</v>
      </c>
      <c r="C39" s="23">
        <v>2.0E-4</v>
      </c>
      <c r="D39" s="24">
        <v>0.2078</v>
      </c>
      <c r="E39" s="23">
        <v>0.0014</v>
      </c>
      <c r="F39" s="23">
        <v>0.0017</v>
      </c>
      <c r="G39" s="23">
        <v>0.008</v>
      </c>
      <c r="H39" s="24">
        <v>0.1003</v>
      </c>
      <c r="I39" s="23" t="s">
        <v>135</v>
      </c>
      <c r="J39" s="24">
        <v>0.0989</v>
      </c>
      <c r="K39" s="24">
        <v>0.2773</v>
      </c>
      <c r="L39" s="23" t="s">
        <v>135</v>
      </c>
      <c r="M39" s="23">
        <v>4.0E-4</v>
      </c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</row>
    <row r="1001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</row>
    <row r="1002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  <c r="M1002" s="15"/>
      <c r="N1002" s="15"/>
      <c r="O1002" s="15"/>
      <c r="P1002" s="15"/>
      <c r="Q1002" s="15"/>
      <c r="R1002" s="15"/>
      <c r="S1002" s="15"/>
      <c r="T1002" s="15"/>
      <c r="U1002" s="15"/>
      <c r="V1002" s="15"/>
      <c r="W1002" s="15"/>
      <c r="X1002" s="15"/>
      <c r="Y1002" s="1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900FF"/>
    <pageSetUpPr/>
  </sheetPr>
  <sheetViews>
    <sheetView workbookViewId="0"/>
  </sheetViews>
  <sheetFormatPr customHeight="1" defaultColWidth="12.63" defaultRowHeight="15.0"/>
  <cols>
    <col customWidth="1" min="1" max="5" width="8.63"/>
    <col customWidth="1" min="6" max="6" width="13.75"/>
    <col customWidth="1" min="7" max="7" width="9.38"/>
    <col customWidth="1" min="9" max="9" width="9.13"/>
    <col customWidth="1" min="10" max="10" width="20.88"/>
    <col customWidth="1" min="11" max="11" width="20.5"/>
    <col customWidth="1" min="12" max="26" width="8.63"/>
  </cols>
  <sheetData>
    <row r="1" ht="14.25" customHeight="1">
      <c r="A1" s="1" t="s">
        <v>82</v>
      </c>
      <c r="B1" s="2" t="s">
        <v>136</v>
      </c>
      <c r="C1" s="1" t="s">
        <v>137</v>
      </c>
      <c r="D1" s="25" t="s">
        <v>12</v>
      </c>
      <c r="E1" s="25" t="s">
        <v>138</v>
      </c>
      <c r="F1" s="2" t="s">
        <v>139</v>
      </c>
      <c r="G1" s="1" t="s">
        <v>140</v>
      </c>
      <c r="H1" s="2" t="s">
        <v>83</v>
      </c>
      <c r="I1" s="2" t="s">
        <v>141</v>
      </c>
      <c r="J1" s="1" t="s">
        <v>142</v>
      </c>
      <c r="K1" s="1" t="s">
        <v>143</v>
      </c>
    </row>
    <row r="2" ht="14.25" customHeight="1">
      <c r="A2" s="6">
        <v>-43.0</v>
      </c>
      <c r="B2" s="6">
        <v>7.2</v>
      </c>
      <c r="C2" s="6">
        <v>26.0</v>
      </c>
      <c r="D2" s="6">
        <v>0.48</v>
      </c>
      <c r="E2" s="6">
        <v>101.0</v>
      </c>
      <c r="F2" s="6">
        <v>25.0</v>
      </c>
      <c r="G2" s="6">
        <v>-34.0</v>
      </c>
      <c r="H2" s="6">
        <v>1.5</v>
      </c>
      <c r="I2" s="6">
        <v>-13.0</v>
      </c>
      <c r="J2" s="6">
        <v>2.380952381</v>
      </c>
      <c r="K2" s="6">
        <v>4.2</v>
      </c>
    </row>
    <row r="3" ht="14.25" customHeight="1">
      <c r="A3" s="6">
        <v>-50.0</v>
      </c>
      <c r="B3" s="6">
        <v>5.9</v>
      </c>
      <c r="C3" s="6">
        <v>30.0</v>
      </c>
      <c r="D3" s="6">
        <v>0.52</v>
      </c>
      <c r="E3" s="6">
        <v>118.0</v>
      </c>
      <c r="F3" s="6">
        <v>28.0</v>
      </c>
      <c r="G3" s="6">
        <v>-37.0</v>
      </c>
      <c r="H3" s="6">
        <v>1.4</v>
      </c>
      <c r="I3" s="6">
        <v>-15.0</v>
      </c>
      <c r="J3" s="6">
        <v>4.166666667</v>
      </c>
      <c r="K3" s="6">
        <v>3.3</v>
      </c>
    </row>
    <row r="4" ht="14.25" customHeight="1">
      <c r="A4" s="6">
        <v>-42.0</v>
      </c>
      <c r="B4" s="6">
        <v>10.5</v>
      </c>
      <c r="C4" s="6">
        <v>20.0</v>
      </c>
      <c r="D4" s="6">
        <v>0.48</v>
      </c>
      <c r="E4" s="6">
        <v>143.0</v>
      </c>
      <c r="F4" s="6">
        <v>30.0</v>
      </c>
      <c r="G4" s="6">
        <v>-32.0</v>
      </c>
      <c r="H4" s="6">
        <v>1.6</v>
      </c>
      <c r="I4" s="6">
        <v>-12.0</v>
      </c>
      <c r="J4" s="6">
        <v>5.0</v>
      </c>
      <c r="K4" s="6">
        <v>2.461538462</v>
      </c>
    </row>
    <row r="5" ht="14.25" customHeight="1">
      <c r="A5" s="6">
        <v>-52.0</v>
      </c>
      <c r="B5" s="6">
        <v>6.5</v>
      </c>
      <c r="C5" s="6">
        <v>37.0</v>
      </c>
      <c r="D5" s="6">
        <v>0.48</v>
      </c>
      <c r="E5" s="6">
        <v>169.0</v>
      </c>
      <c r="F5" s="6">
        <v>28.0</v>
      </c>
      <c r="G5" s="6">
        <v>-41.0</v>
      </c>
      <c r="H5" s="6">
        <v>0.9</v>
      </c>
      <c r="I5" s="6">
        <v>-17.0</v>
      </c>
      <c r="J5" s="6">
        <v>5.529411765</v>
      </c>
      <c r="K5" s="6">
        <v>2.625</v>
      </c>
    </row>
    <row r="6" ht="14.25" customHeight="1">
      <c r="A6" s="6">
        <v>-48.0</v>
      </c>
      <c r="B6" s="6">
        <v>4.3</v>
      </c>
      <c r="C6" s="6">
        <v>41.0</v>
      </c>
      <c r="D6" s="6">
        <v>0.66</v>
      </c>
      <c r="E6" s="6">
        <v>175.0</v>
      </c>
      <c r="F6" s="6">
        <v>37.0</v>
      </c>
      <c r="G6" s="6">
        <v>-39.0</v>
      </c>
      <c r="H6" s="6">
        <v>1.2</v>
      </c>
      <c r="I6" s="6">
        <v>-13.0</v>
      </c>
      <c r="J6" s="6">
        <v>2.333333333</v>
      </c>
      <c r="K6" s="6">
        <v>3.0</v>
      </c>
    </row>
    <row r="7" ht="14.25" customHeight="1">
      <c r="A7" s="6">
        <v>-50.0</v>
      </c>
      <c r="B7" s="6"/>
      <c r="C7" s="6">
        <v>56.0</v>
      </c>
      <c r="D7" s="6">
        <v>0.48</v>
      </c>
      <c r="E7" s="6">
        <v>156.0</v>
      </c>
      <c r="F7" s="6">
        <v>23.0</v>
      </c>
      <c r="G7" s="6">
        <v>-39.0</v>
      </c>
      <c r="H7" s="6">
        <v>1.2</v>
      </c>
      <c r="I7" s="6">
        <v>-20.0</v>
      </c>
      <c r="J7" s="6">
        <v>2.592592593</v>
      </c>
      <c r="K7" s="6">
        <v>2.8</v>
      </c>
    </row>
    <row r="8" ht="14.25" customHeight="1">
      <c r="A8" s="6">
        <v>-45.0</v>
      </c>
      <c r="B8" s="6"/>
      <c r="C8" s="6">
        <v>16.0</v>
      </c>
      <c r="D8" s="6">
        <v>0.67</v>
      </c>
      <c r="E8" s="6">
        <v>103.0</v>
      </c>
      <c r="F8" s="6">
        <v>23.0</v>
      </c>
      <c r="G8" s="6">
        <v>-36.0</v>
      </c>
      <c r="H8" s="6">
        <v>1.4</v>
      </c>
      <c r="I8" s="6">
        <v>-10.0</v>
      </c>
      <c r="J8" s="6">
        <v>4.375</v>
      </c>
      <c r="K8" s="6">
        <v>2.857142857</v>
      </c>
    </row>
    <row r="9" ht="14.25" customHeight="1">
      <c r="A9" s="6">
        <v>-47.0</v>
      </c>
      <c r="B9" s="6">
        <v>6.0</v>
      </c>
      <c r="C9" s="6">
        <v>16.0</v>
      </c>
      <c r="D9" s="6">
        <v>0.5</v>
      </c>
      <c r="E9" s="6">
        <v>96.0</v>
      </c>
      <c r="F9" s="6">
        <v>27.0</v>
      </c>
      <c r="G9" s="6">
        <v>-36.0</v>
      </c>
      <c r="H9" s="6">
        <v>1.2</v>
      </c>
      <c r="I9" s="6">
        <v>-15.0</v>
      </c>
      <c r="J9" s="6">
        <v>4.066666667</v>
      </c>
      <c r="K9" s="6">
        <v>2.166666667</v>
      </c>
    </row>
    <row r="10" ht="14.25" customHeight="1">
      <c r="A10" s="6">
        <v>-49.0</v>
      </c>
      <c r="B10" s="6">
        <v>5.0</v>
      </c>
      <c r="C10" s="6">
        <v>46.0</v>
      </c>
      <c r="D10" s="6">
        <v>0.65</v>
      </c>
      <c r="E10" s="6">
        <v>223.0</v>
      </c>
      <c r="F10" s="6">
        <v>22.0</v>
      </c>
      <c r="G10" s="6">
        <v>-39.0</v>
      </c>
      <c r="H10" s="6">
        <v>1.3</v>
      </c>
      <c r="I10" s="6">
        <v>-11.0</v>
      </c>
      <c r="J10" s="6">
        <v>5.454545455</v>
      </c>
      <c r="K10" s="6">
        <v>2.3</v>
      </c>
    </row>
    <row r="11" ht="14.25" customHeight="1">
      <c r="A11" s="6">
        <v>-45.0</v>
      </c>
      <c r="B11" s="6">
        <v>3.25</v>
      </c>
      <c r="C11" s="6">
        <v>31.0</v>
      </c>
      <c r="D11" s="6">
        <v>0.72</v>
      </c>
      <c r="E11" s="6">
        <v>171.0</v>
      </c>
      <c r="F11" s="6">
        <v>12.0</v>
      </c>
      <c r="G11" s="6">
        <v>-40.0</v>
      </c>
      <c r="H11" s="6">
        <v>1.2</v>
      </c>
      <c r="I11" s="6">
        <v>-14.0</v>
      </c>
      <c r="J11" s="6">
        <v>4.0</v>
      </c>
      <c r="K11" s="6">
        <v>1.785714286</v>
      </c>
    </row>
    <row r="12" ht="14.25" customHeight="1">
      <c r="A12" s="6">
        <v>-47.0</v>
      </c>
      <c r="B12" s="6">
        <v>1.0</v>
      </c>
      <c r="C12" s="6">
        <v>24.0</v>
      </c>
      <c r="D12" s="6">
        <v>0.65</v>
      </c>
      <c r="E12" s="6">
        <v>147.0</v>
      </c>
      <c r="F12" s="6">
        <v>12.0</v>
      </c>
      <c r="G12" s="6">
        <v>-32.0</v>
      </c>
      <c r="H12" s="6">
        <v>1.1</v>
      </c>
      <c r="I12" s="6">
        <v>-23.0</v>
      </c>
      <c r="J12" s="6">
        <v>6.192307692</v>
      </c>
      <c r="K12" s="6">
        <v>1.75</v>
      </c>
    </row>
    <row r="13" ht="14.25" customHeight="1">
      <c r="A13" s="6">
        <v>-45.0</v>
      </c>
      <c r="B13" s="6">
        <v>10.0</v>
      </c>
      <c r="C13" s="6">
        <v>29.0</v>
      </c>
      <c r="D13" s="6">
        <v>0.71</v>
      </c>
      <c r="E13" s="6">
        <v>155.0</v>
      </c>
      <c r="F13" s="6">
        <v>21.0</v>
      </c>
      <c r="G13" s="6">
        <v>-38.0</v>
      </c>
      <c r="H13" s="6">
        <v>2.0</v>
      </c>
      <c r="I13" s="6">
        <v>-9.0</v>
      </c>
      <c r="J13" s="6">
        <v>4.0</v>
      </c>
      <c r="K13" s="6">
        <v>2.416666667</v>
      </c>
    </row>
    <row r="14" ht="14.25" customHeight="1">
      <c r="A14" s="6"/>
      <c r="B14" s="6">
        <v>6.3</v>
      </c>
      <c r="C14" s="6">
        <v>69.0</v>
      </c>
      <c r="D14" s="6">
        <v>0.48</v>
      </c>
      <c r="E14" s="6">
        <v>138.0</v>
      </c>
      <c r="F14" s="6">
        <v>16.0</v>
      </c>
      <c r="G14" s="6">
        <v>-44.0</v>
      </c>
      <c r="H14" s="6">
        <v>1.8</v>
      </c>
      <c r="I14" s="6">
        <v>-16.0</v>
      </c>
      <c r="J14" s="6">
        <v>5.037037037</v>
      </c>
      <c r="K14" s="6">
        <v>2.466666667</v>
      </c>
    </row>
    <row r="15" ht="14.25" customHeight="1">
      <c r="A15" s="6">
        <v>-38.0</v>
      </c>
      <c r="B15" s="6">
        <v>7.4</v>
      </c>
      <c r="C15" s="6">
        <v>13.0</v>
      </c>
      <c r="D15" s="6">
        <v>0.48</v>
      </c>
      <c r="E15" s="6">
        <v>61.0</v>
      </c>
      <c r="F15" s="6">
        <v>16.0</v>
      </c>
      <c r="G15" s="6">
        <v>-31.0</v>
      </c>
      <c r="H15" s="6">
        <v>1.5</v>
      </c>
      <c r="I15" s="6">
        <v>-9.0</v>
      </c>
      <c r="J15" s="6">
        <v>6.933333333</v>
      </c>
      <c r="K15" s="6">
        <v>2.545454545</v>
      </c>
    </row>
    <row r="16" ht="14.25" customHeight="1">
      <c r="A16" s="6">
        <v>-32.0</v>
      </c>
      <c r="B16" s="6"/>
      <c r="C16" s="6">
        <v>16.0</v>
      </c>
      <c r="D16" s="6">
        <v>0.58</v>
      </c>
      <c r="E16" s="6">
        <v>50.0</v>
      </c>
      <c r="F16" s="6">
        <v>21.0</v>
      </c>
      <c r="G16" s="6">
        <v>-28.0</v>
      </c>
      <c r="H16" s="6">
        <v>2.0</v>
      </c>
      <c r="I16" s="6">
        <v>-5.0</v>
      </c>
      <c r="J16" s="6">
        <v>9.0</v>
      </c>
      <c r="K16" s="6">
        <v>3.5</v>
      </c>
    </row>
    <row r="17" ht="14.25" customHeight="1">
      <c r="A17" s="6">
        <v>-41.0</v>
      </c>
      <c r="B17" s="6">
        <v>11.2</v>
      </c>
      <c r="C17" s="6">
        <v>25.0</v>
      </c>
      <c r="D17" s="6">
        <v>0.5</v>
      </c>
      <c r="E17" s="6">
        <v>41.0</v>
      </c>
      <c r="F17" s="6">
        <v>16.0</v>
      </c>
      <c r="G17" s="6">
        <v>-34.0</v>
      </c>
      <c r="H17" s="6">
        <v>1.3</v>
      </c>
      <c r="I17" s="6">
        <v>-8.0</v>
      </c>
      <c r="J17" s="6">
        <v>3.923076923</v>
      </c>
      <c r="K17" s="6">
        <v>1.666666667</v>
      </c>
    </row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12T13:31:17Z</dcterms:created>
  <dc:creator>Olah, Viktor Janos</dc:creator>
</cp:coreProperties>
</file>